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537">
  <si>
    <r>
      <rPr>
        <b val="true"/>
        <sz val="10"/>
        <color rgb="FF000000"/>
        <rFont val="Arial"/>
        <family val="2"/>
      </rPr>
      <t xml:space="preserve">Supplementary Table S2. Significant modular subnetworks identified using a modularity coefficient of β = 250, grown using the data in Golden et al. [2].</t>
    </r>
    <r>
      <rPr>
        <sz val="10"/>
        <color rgb="FF000000"/>
        <rFont val="Arial"/>
        <family val="2"/>
      </rPr>
      <t xml:space="preserve"> Longevity genes are indicated with an asterisk.</t>
    </r>
  </si>
  <si>
    <t xml:space="preserve">Subnet #</t>
  </si>
  <si>
    <t xml:space="preserve">Subnet members</t>
  </si>
  <si>
    <t xml:space="preserve">AC3.6,B0024.2,C04F6.1*,C07H6.5,C12D8.8,C42D8.2*,E03G2.4,F02D10.1,F11H8.3,F32A5.7,F56D12.5,K07H8.6,T07H6.3</t>
  </si>
  <si>
    <t xml:space="preserve">B0035.12,B0336.4,C01G10.9,C04E6.11,C05D2.4,C12C8.2,C25A1.7,C25F6.3,F08E10.7,F22A3.1,F23B12.4,F23B2.12,F25G6.9,F46G10.1,F49E8.7,R05D3.11,R07E3.1,T27A1.5,W02B12.6,ZC84.3,ZK484.2</t>
  </si>
  <si>
    <t xml:space="preserve">B0035.8,C35B1.1,F55G1.3,K08F8.2,M03C11.4,T07A5.2,Y42G9A.4*</t>
  </si>
  <si>
    <t xml:space="preserve">B0041.4*,B0041.5,C06E1.10*,C16A3.4,C24H12.4,C35D10.12,C48B6.2,C53D5.6,F08B1.1,F27D4.4,F31E3.2,F57B10.8,F57B9.5,F59H6.3,K08E5.2*,T23D8.3,T23G7.3,Y48G1A.5,ZK856.11,ZK858.1</t>
  </si>
  <si>
    <t xml:space="preserve">B0213.15,C02A12.4,F10D2.9*,F15E6.3,F41H10.7*,F57B1.7,K06B9.1,T01B6.3,T09A5.1</t>
  </si>
  <si>
    <t xml:space="preserve">B0238.9,C04F5.1,C15H11.6,C17H11.2,C42C1.4,C44E4.3,C45G3.1,F09E5.1,F13D12.6,F23F12.11,F28B4.3,F39H2.1,F56A6.1,K02F2.3,M03A1.1,R08E3.1,T23H2.1,T26E3.3,VW02B12L.1*,Y49E10.15,ZK328.5</t>
  </si>
  <si>
    <t xml:space="preserve">B0250.1,B0250.7,C06E7.1*,C14B1.1,C23G10.4,C38C3.5*,C54C6.2,F19B10.1,F25E2.5*,R03G5.1,R13F6.9,T13A10.11,Y48G1A.5,ZC373.1,ZK418.9,ZK742.1</t>
  </si>
  <si>
    <t xml:space="preserve">B0250.5,B0336.4,C04E6.11,F22A3.1,F37H8.5,F53F1.2,T27A10.3,W02B12.6,W03G9.4</t>
  </si>
  <si>
    <t xml:space="preserve">B0273.2,C02F12.5,C03E10.6,C04F6.1*,C09G4.5,C13F10.6,C25D7.8,C26E6.5,C36B1.12,C42D8.2*,D1086.6,EEED8.1,F11H8.3,F29D11.1,F55A11.7,K09F5.2*,K09H9.2,T05A1.2,T19B10.8,Y57G11C.5,ZK1067.3</t>
  </si>
  <si>
    <t xml:space="preserve">B0280.3,C01G10.9,C12C8.2,F22A3.1,F23B12.4,F23B2.12,F38A1.5,F46G10.1,F53F1.2,K07A1.3,K12H4.7,R07E3.1,T20B12.1,T27A1.5</t>
  </si>
  <si>
    <t xml:space="preserve">B0304.2,C04G6.1,C05G5.4,C13F10.6,C17E7.9,C18H9.7,C26B9.5,C32D5.5,EEED8.1,F01F1.12,F25H5.3,F28B4.3,F40G9.11*,F47G4.7,F54F11.2,F56F10.1,K07F5.13,K10B2.3,K11E4.4,M6.1,R07E5.3,R09F10.8,R10E8.3,R57.1,T05H10.5,VW02B12L.1*,W09D10.1,Y43F4B.2,Y48B6A.12,ZK1067.3,ZK177.6,ZK20.3,ZK328.5,ZK829.9</t>
  </si>
  <si>
    <t xml:space="preserve">B0334.2,B0507.8,C02F5.8,C04G2.1,C06B3.6,C31B8.4,C48D5.1,C54D10.7,F13A7.11,F21D12.1,F55H2.1,K06B4.11</t>
  </si>
  <si>
    <t xml:space="preserve">B0393.1,C35B1.1,C36E8.5,C38C3.5*,F15C11.2,F54C4.2*,F55G1.3,F55H2.2,K08F8.2,M03C11.4,T22D1.9,Y71H10A.1</t>
  </si>
  <si>
    <t xml:space="preserve">B0035.8,B0414.3,C35B1.1,F55G1.3,K08F8.2,M03C11.4,M03D4.4,Y42G9A.4*</t>
  </si>
  <si>
    <t xml:space="preserve">B0414.5,C15F1.3,C15H11.6,C45G3.1,F31C3.4,F54F11.2,K07F5.13,R08E3.1,T24H10.6,T26A5.2,VW02B12L.1*,Y41D4B.19,ZK328.5</t>
  </si>
  <si>
    <t xml:space="preserve">B0491.2,B0507.1,C18E9.7,DY3.5,F17E9.1,F28F8.3,F54D8.1,ZK287.4</t>
  </si>
  <si>
    <t xml:space="preserve">B0491.7,C01G10.9,C05D2.4,C12C8.2,F23B12.4,F52C12.2,K12H4.7,T27A1.5,ZK484.2</t>
  </si>
  <si>
    <t xml:space="preserve">B0511.6*,F41E6.6,F57B10.8,F57B9.5,K08H10.2,K11H12.8,R07E5.10,R10E9.1,T06E6.1,T23D8.3,T23G7.3,ZK858.1</t>
  </si>
  <si>
    <t xml:space="preserve">B0024.2,C01H6.1,C04F6.1*,C07H6.5,C12D8.8,C18E3.7,C18H7.3,C42D8.2*,D1022.7,D2023.7,F02D10.1,F20D12.1,F25G6.9,F26F12.1,F33H2.2,F53G12.7,K10D2.1,W01B6.7</t>
  </si>
  <si>
    <t xml:space="preserve">C02F5.9,C03H5.1,C23H3.4,F36H1.1,T05E11.5,T05H10.5,Y49E10.1,Y63D3A.6,ZK20.3,ZK622.3</t>
  </si>
  <si>
    <t xml:space="preserve">B0035.8,C03D6.5,C35B1.1,F25D7.3*,F45E1.6*,F55G1.3,M03C11.4,T07A5.2,Y37D8A.1,Y42G9A.4*,ZK1236.7</t>
  </si>
  <si>
    <t xml:space="preserve">C03D6.8,C15H11.9,C16A3.4,C16A3.6,C35D10.12,F29B9.1,F41E6.6,F44C8.3,F57B9.5,M01B12.5,T23D8.3,T23G7.3,ZK856.11,ZK858.1</t>
  </si>
  <si>
    <t xml:space="preserve">C04B4.2,C15H11.6,C44E4.3,C45G3.1,F13D12.6,F28B4.3,H22K11.2,K02F2.3,M03A1.1,R08E3.1,T23H2.1,Y41D4B.19,ZK328.5</t>
  </si>
  <si>
    <t xml:space="preserve">B0365.6,C04G2.6,C23H3.5,C45G3.1,F28B4.3,F49E8.7,R08E3.1,ZC395.6*,ZK328.5</t>
  </si>
  <si>
    <t xml:space="preserve">C03D6.8,C05C8.2,F37C12.2,F54C8.4,F57B9.5,R07E5.10,T23G7.3</t>
  </si>
  <si>
    <t xml:space="preserve">B0286.4,C06A1.1,K04A8.6,T03F1.1,T05H10.5,W02H5.8,Y48B6A.12,Y49E10.1,ZK20.3</t>
  </si>
  <si>
    <t xml:space="preserve">C06A1.5,C50D2.5,C56C10.3,F41E6.6,F44C8.3,F54C4.2*,R07E5.10,R13A5.12,T23D8.3</t>
  </si>
  <si>
    <t xml:space="preserve">C01G10.9,C06A5.9,C23H3.4,C46A5.9,F25B4.1,F32B5.1,F46G10.1,F47G4.7,F53F1.2,F54D11.1,F56F3.1,K06A5.7*,LLC1.3*,R57.1,T05E11.5,T06E6.10,T16G12.3,Y18D10A.11,Y53C12A.1,Y66H1B.4*</t>
  </si>
  <si>
    <t xml:space="preserve">B0414.7,C06B8.8,C38C3.5*,C56C10.3,F48A11.5,F53C3.13,K11H12.8,R03G5.1,R07E5.10,R13A5.12,T01B7.5,T23D8.3</t>
  </si>
  <si>
    <t xml:space="preserve">C06E7.1*,K08E7.9,R03A10.4,R03D7.1,R12H7.2,T03F1.1,T05H10.5,T10B5.8,Y49E10.1,Y63D3A.6,ZK20.3</t>
  </si>
  <si>
    <t xml:space="preserve">C07A12.4,C07G1.5,C14B9.2,C25A1.7,F15C11.2,F36F2.4,M88.6,R160.1,T13B5.3,T20G5.1,W06D4.5,Y56A3A.32,Y66H1B.3,Y76A2B.1*,ZK524.3*</t>
  </si>
  <si>
    <t xml:space="preserve">B0285.7,B0304.1,C03C10.5,C07D10.5,C10A4.3,C33G3.1,C45G7.4,C48B6.9,F31D4.5,F46C8.3,K02E10.1,K08F8.2,K11G9.4,R148.5,T04C9.4,T05B4.11,T08H4.1,T23G5.3</t>
  </si>
  <si>
    <t xml:space="preserve">C07E3.2,F41E6.6,F57B10.8,F57B9.5,H32C10.3,K02B12.7,K08E5.2*,R07E5.10,R10E4.1,R10E9.1,T23D8.3,T23G7.3,Y113G7B.17,ZK637.5</t>
  </si>
  <si>
    <t xml:space="preserve">C04F5.1,C04F6.1*,C07H6.5,C42D8.2*,D2023.7,F11H8.3,F20D12.1,F21C3.3,K09H9.3,M199.4,T07A9.5,T10D4.4,T11F9.3,Y110A7A.17,Y11D7A.11,Y48G1BL.2</t>
  </si>
  <si>
    <t xml:space="preserve">C06A1.5,C07A12.7,C07G1.5,C08B11.5,C16A3.7,C50D2.5,F53H8.2,F54D5.11,F59A2.4,T20G5.1,T21C9.12,Y42G9A.4*,ZK652.1</t>
  </si>
  <si>
    <t xml:space="preserve">C02A12.4,C08F11.12,C50F4.1,F08H9.8,F15E11.12,R09B5.6,W03D2.6</t>
  </si>
  <si>
    <t xml:space="preserve">C04F6.1*,C08F8.3,C17E7.9,C54C8.9,F15E11.12,F59D8.1,F59D8.2,K10B2.3,T05H10.5,T11F9.3,Y14H12B.1,Y40H7A.10,Y45F10C.4,ZK20.3,ZK512.7,ZK829.9</t>
  </si>
  <si>
    <t xml:space="preserve">C09G4.3,F38B6.4,T02G5.6,T22H6.2,W02B12.6,W02D3.2,Y71G12B.27,ZK643.2</t>
  </si>
  <si>
    <t xml:space="preserve">C09H10.2,C14B1.1,C25A1.6,C36E8.5,C38C3.5*,C54C6.2,C56G2.7,F55H2.6,R03G5.1,T13A10.11,ZK858.6</t>
  </si>
  <si>
    <t xml:space="preserve">C09H10.6,C35B1.1,F22F1.1,F30A10.10*,F40F9.2,F54C8.4,F55G1.3,K03E6.6,M03C11.4,R04F11.3,R107.2,T07E3.5,W02D9.1</t>
  </si>
  <si>
    <t xml:space="preserve">C01G10.9,C13B4.2,C53D5.5,T01G1.3,T05F1.1,T27A1.5,Y48B6A.12,Y49E10.1</t>
  </si>
  <si>
    <t xml:space="preserve">B0041.5,C03D6.8,C14A4.1,C15H11.9,C38C6.2,C48B6.2,F27C8.1,F57B10.8,H20J04.4,M117.1,T23G7.3,W04D2.5,W07E6.2,Y113G7B.17,Y5H2B.5,ZK858.1</t>
  </si>
  <si>
    <t xml:space="preserve">B0035.8,B0545.4,C04F1.2,C14B9.7,C35B1.1,C47D12.8,F17E9.10,F53H4.1,F54C4.2*,F55G1.3,K08F8.2,M03C11.4,M03D4.4,M163.3,R04F11.3,R160.1,T14G12.4,T28F4.1,W05B10.1,Y37D8A.1,Y42G9A.4*</t>
  </si>
  <si>
    <t xml:space="preserve">C15H11.6,C45G3.1,F28B4.3,F31C3.4,R08E3.1,T19B10.8,Y111B2A.18,ZK328.5</t>
  </si>
  <si>
    <t xml:space="preserve">C15H11.7,C44B7.1,C53D5.5,M01A10.3,Y49E10.1</t>
  </si>
  <si>
    <t xml:space="preserve">C15H11.9,F57B9.5,T23G7.3</t>
  </si>
  <si>
    <t xml:space="preserve">C15H9.6,C45G3.1,F21H12.5,F28B4.3,F53G2.6,F54F11.2,F57F4.4,K10C2.1,Y39C12A.8,Y54E2A.6,ZK328.5</t>
  </si>
  <si>
    <t xml:space="preserve">B0336.4,C04E6.11,C16A3.3,C18E9.3,F13D12.6,F22A3.1,F28B4.3,F57F4.3,K10C2.1,W02B12.6</t>
  </si>
  <si>
    <t xml:space="preserve">C16A3.4,F41E6.6,F53F4.14,R11A5.2,T23D8.3,ZK856.11</t>
  </si>
  <si>
    <t xml:space="preserve">C16A3.6,F41E6.6,R102.5,R11A5.2,T23D8.3</t>
  </si>
  <si>
    <t xml:space="preserve">B0041.5,B0414.7,C15H11.9,C16A3.9,C25A1.5,C49H3.6,F29B9.1,F55B12.5,F57B9.5,K11H12.8,T23D8.3,T23G7.3,T27E9.7,ZK858.1</t>
  </si>
  <si>
    <t xml:space="preserve">B0035.1,C01G5.2,C02G6.1,C03G5.1,C16A11.3,C16C8.11,C17F4.5,C34B2.6,C44C10.4,K10B2.3,T05E11.3,T16G12.3,Y18D10A.11,Y53C12A.6,Y57G11C.10*</t>
  </si>
  <si>
    <t xml:space="preserve">C04G6.1,C16C8.4,C23H3.4,C26B9.5,C45G3.1,F09F7.5*,F27D9.5,F28H1.3,F44A2.1,R57.1,T01G1.3,T02G5.6,T14G11.3,W02B12.6,Y18D10A.11,Y55H10A.1</t>
  </si>
  <si>
    <t xml:space="preserve">C01G5.2,C04G6.1,C17F4.5,C23H3.4,C26B9.5,F13D12.5,F56A8.3,R57.1,T05E11.5,Y18D10A.11,Y57G11C.10*</t>
  </si>
  <si>
    <t xml:space="preserve">C05D11.7,C17H11.4,C27B7.1,C36E8.1,D1043.1,F02E8.6,F10D11.2,F10G8.3,F18H3.3*,F22B3.1,F47A4.5,F53C3.13,F56C9.10,F58G11.6,K01C8.7*,M03C11.4,R08D7.6,T12G3.1,Y55D9A.2,ZK484.1</t>
  </si>
  <si>
    <t xml:space="preserve">B0273.1,C04G2.9,C08F11.10,C17H12.11,C24D10.7,C34D4.3,C35D10.2,C44B12.1,C44B12.5,F26B1.1,F56F4.7,F58A6.11,R05F9.5,T03F1.5,T08B2.12,T23B3.5,T27A3.3,W09C3.7,Y67A6A.1,ZK354.5,ZK930.2,ZK938.1</t>
  </si>
  <si>
    <t xml:space="preserve">C18A3.3,F57B9.5,K08E5.2*,T23D8.3,T23G7.3</t>
  </si>
  <si>
    <t xml:space="preserve">B0336.4,C01G10.9,C04E6.11,C05D2.4,C08F8.2,C12C8.2,C18E9.6,F22A3.1,F23F1.4,F46G10.1,F53F1.2,T27A1.5,W02B12.6</t>
  </si>
  <si>
    <t xml:space="preserve">C01G10.9,C12C8.2,C13F10.6,C15H9.7,C18G1.5,C25D7.8,C32D5.5,EEED8.1,F13D12.6,F23B12.4,F33D11.9,F52C12.2,F55A12.2,H22K11.1,K07F5.13,K12H4.7,M6.1,R05G6.4,T27F6.4,ZK1067.3,ZK177.6</t>
  </si>
  <si>
    <t xml:space="preserve">C18H9.3,C52E4.2,F26F4.11,F32D8.5,F38E1.9,F44B9.4,R03D7.4,T03G11.8,T16H12.4,Y111B2A.16,Y49F6B.1,ZC395.7,ZK1320.3</t>
  </si>
  <si>
    <t xml:space="preserve">C23G10.3*,F26H9.5,F46A9.5*,F57B9.5,F58B3.4,K08E7.7,ZC504.3</t>
  </si>
  <si>
    <t xml:space="preserve">C03E10.6,C04F6.1*,C23G10.6,C44B9.3,F11H8.3,K07A1.6,K10B2.3,T01C3.3,T11F9.3</t>
  </si>
  <si>
    <t xml:space="preserve">C02A12.4,C04F6.1*,C13G5.2,C24G6.1,C42D8.2*,C45G7.2,F11H8.3,F15E11.12,F20G4.3,F29D11.1,K02D7.3,K07F5.1,K08E3.6,T26A5.2,ZK1055.1</t>
  </si>
  <si>
    <t xml:space="preserve">C24G6.5,C45G9.2,K06A9.1,T03F1.1,T05E11.5,W03B1.4,Y49E10.1,Y63D3A.6,ZK20.3</t>
  </si>
  <si>
    <t xml:space="preserve">C15H11.9,C24H12.4,F57B10.8,F57B9.5,K08E5.2*,R07E5.10,T23G7.3,ZK858.1</t>
  </si>
  <si>
    <t xml:space="preserve">B0286.4,C25A1.10,C46C2.1,F02E8.6,F20B6.8*,F45E10.1,M01B12.5,W02A11.3,ZK856.11</t>
  </si>
  <si>
    <t xml:space="preserve">C02F12.5,C03E10.6,C18A11.7,C25D7.1,C42D8.2*,F11A5.9,F15E6.3,F18A12.1,F26G1.4,F28D1.3,F57B1.7,K02F3.9,K07F5.1,M199.4,R07G3.2,T01B6.3,T05D4.5,T06G6.11,T08A9.7,T11F9.3</t>
  </si>
  <si>
    <t xml:space="preserve">C25D7.6,F40F9.2,K03E6.6,R01H10.1,R107.2,W02D9.1</t>
  </si>
  <si>
    <t xml:space="preserve">B0334.1,C02F5.8,C06B3.6,C25E10.9,C37H5.3,C48D5.1,F13A7.11,F21D12.1,F53F1.6,F55H2.1,K06B4.11</t>
  </si>
  <si>
    <t xml:space="preserve">C12D8.1,C25F6.2,F09E10.8,F25E2.5*,F28F5.3,F45E10.1,F55A4.2,F56E3.3,K11E8.1,R01H10.8,R13.1,T04C10.1,T23D8.1,W03A5.4</t>
  </si>
  <si>
    <t xml:space="preserve">C26E6.4,C36E8.5,C38C3.5*,C50D2.5,F15C11.2,F44B9.3*,F54D5.11,H25P06.1,K11H12.8,R13F6.9,T23D8.1</t>
  </si>
  <si>
    <t xml:space="preserve">C04E6.11,C27D11.1*,F22A3.1,F28B4.3,R07E3.1,T27A1.5,W02B12.6</t>
  </si>
  <si>
    <t xml:space="preserve">B0001.2,C02A12.4,C03E10.6,C04F5.1,C04F6.1*,C07H6.1,C27D9.1,C42D8.2*,D1086.3,D1086.6,F13H8.3,F15E11.12,F20D12.1,K04C2.4,K07F5.1,K08H2.6,T08A9.7,T10D4.4,T11F9.3,Y40H7A.9,Y45F10C.4,Y45G12C.8,Y47D3A.4*,Y53C12A.6,ZK512.7</t>
  </si>
  <si>
    <t xml:space="preserve">C04F6.1*,C07H6.5,C27F2.8,E03G2.4,F11H8.3,F32A5.7,F56A6.1,K02F2.3,K07H8.6,K10D2.2*,M110.5,T07H6.3,T13B5.4,T28C6.6,Y38C1BA.3,Y62E10A.12</t>
  </si>
  <si>
    <t xml:space="preserve">B0336.4,C04E6.11,C27H6.2,F22A3.1,T01D1.2,T03F1.1,T05E11.5,T05F1.1,T27A1.5,W02B12.6,Y49E10.1</t>
  </si>
  <si>
    <t xml:space="preserve">B0336.4,C04E6.11,C28C12.9*,F22A3.1,M04B2.4,T27A1.5</t>
  </si>
  <si>
    <t xml:space="preserve">C24H11.7,C29A12.3,F10G8.7,F13E9.1,F20D1.6,F40F9.2,K03E6.6,R01H10.1,R107.2,W02D9.1</t>
  </si>
  <si>
    <t xml:space="preserve">C01G10.9,C15H9.7,C29E4.8,F53F1.2,F55A12.2,M01A10.3,T27A1.5,W03G9.4</t>
  </si>
  <si>
    <t xml:space="preserve">C04E6.11,C30C11.2,C44B7.1,F22A3.1,H04D03.3,M57.2*,T05E11.5,T05F1.1,T27A1.5,Y49E10.1</t>
  </si>
  <si>
    <t xml:space="preserve">C17H12.8,C25B8.3,C30F12.7,C37E2.1,C42D8.2*,F15E6.3,F25H9.7,F26G1.4,F35G2.2,F57B1.7,T01B6.3,T08A9.7,T09A5.1,Y6G8.2</t>
  </si>
  <si>
    <t xml:space="preserve">C07H6.5,C18E3.7,C27F2.8,C30F2.1,D1022.7,D2023.7,F02D10.1,F13H10.4,F33H2.2,F52E1.7,K10D2.2*,T28C6.6,W01B6.7,Y38C1BA.3,Y48G1BL.2,Y62E10A.12</t>
  </si>
  <si>
    <t xml:space="preserve">C02F12.5,C03E10.6,C04F6.1*,C23H3.5,C28C12.9*,C31H1.8,C42D8.2*,D1046.2,D1086.6,F13H8.3,T11F9.3,T13F3.6,T14G10.7,T23G7.1,T24D1.1,Y45F10C.2,ZC395.6*</t>
  </si>
  <si>
    <t xml:space="preserve">C05D11.7,C32E8.2,F10G8.3,F18H3.3*,F25B5.6,F53C3.13,F55G1.3,M03C11.4,T10C6.11,T12G3.1,T23D8.5,Y87G2A.5,ZC443.3,ZC443.4</t>
  </si>
  <si>
    <t xml:space="preserve">B0205.3,B0336.4,C04E6.11,C23H3.4,C32F10.5,C43E11.10,F22A3.1,F32B5.1,F34D10.4,F53F1.2,K08E7.9,M03C11.5,T03F1.1,T05E11.5,T05F1.1,W02B12.6,Y41C4A.10,Y49E10.1,Y57G11C.13*,Y6B3A.1,ZK596.1</t>
  </si>
  <si>
    <t xml:space="preserve">C01G10.9,C04E6.11,C05D2.4,C12C8.2,C23H3.5,C28C12.9*,C33H5.15,D1046.2,F22A3.1,F23B12.4,F53F1.2,K12H4.7,R07E3.1,T27A1.5</t>
  </si>
  <si>
    <t xml:space="preserve">C02G6.1,C04E6.11,C11H1.4,C34B2.6,F22A3.1,F46F11.9,T05F1.1,T27A1.5,W02B12.6,Y49E10.1</t>
  </si>
  <si>
    <t xml:space="preserve">C04E6.11,C12C8.2,C25A1.7,C34C12.8,F08E10.7,F22A3.1,F22F7.5,F23F1.4,K12H4.7,T14G8.3,T27A1.5,W02B12.6,ZK484.2</t>
  </si>
  <si>
    <t xml:space="preserve">C14F11.1,C34E10.6*,F07A11.2,F25D7.4,F52B11.2,K08E7.9,R03A10.4,R12H7.2,T03F1.1,T05H10.5,Y40D12A.2,Y48B6A.12,Y49E10.1,ZK20.3</t>
  </si>
  <si>
    <t xml:space="preserve">C03E10.6,C04F6.1*,C13G3.3,C14B1.4,C34F6.3,D1086.6,D2013.2,F12F6.1,F55G1.8,F59D8.1,T11F9.3,T15B7.3</t>
  </si>
  <si>
    <t xml:space="preserve">C04G6.1,C23H3.4,C26B9.5,C34G6.5,R57.1,T05E11.5,Y18D10A.11</t>
  </si>
  <si>
    <t xml:space="preserve">C07H6.5,C18A11.7,C25F6.3,C34H4.4,F02A9.4,F09F7.4,F22A3.1,F23F1.4,F25B4.1,F32A5.7,F32B5.1,K06A5.7*,K07E3.1,K12H4.7,T07H6.3,Y53C12A.1,ZK6.11</t>
  </si>
  <si>
    <t xml:space="preserve">C03E10.6,C04F6.1*,C08F11.12,C13G3.3,C35B1.4,C41C4.7,C42D8.2*,C53B4.5,C54C8.9,D2045.6*,F11H8.3,F26F12.1,F55G1.8,T10D4.4,T12E12.2,T12E12.3,Y18D10A.11</t>
  </si>
  <si>
    <t xml:space="preserve">B0416.7,C35C5.9,F08G2.4,R04F11.4,T27E4.1,W01C9.5</t>
  </si>
  <si>
    <t xml:space="preserve">C23H3.4,C26B9.5,C35E7.8,F09F7.5*,F43G9.3*,R57.1,T05E11.5,Y18D10A.11</t>
  </si>
  <si>
    <t xml:space="preserve">C26D10.1,C36A4.5,F30F8.8,F33H2.3,R12H7.2,W02F12.5,Y49E10.1,ZK520.4</t>
  </si>
  <si>
    <t xml:space="preserve">C23H3.4,C36B1.4,C53D5.5,F01F1.10,F41C3.4,F43E2.7*,F52C6.7,F59B2.2,H04D03.3,T03F1.1,T05E11.5,T10B5.8,Y113G7A.8,Y49E10.1</t>
  </si>
  <si>
    <t xml:space="preserve">B0336.4,C04E6.11,C15C7.1,C36B1.5,E03G2.4,F22A3.1,F23B12.6,R07E3.1,T27A1.5,Y49F6B.10,Y75B8A.25</t>
  </si>
  <si>
    <t xml:space="preserve">C36E8.5,C38C3.5*,D1007.4,F25E2.5*,F57B9.5,F58A4.9,H06O01.1,K08H10.2,K10B2.1*,K11H12.8,M01B12.5,R07E5.10,R08D7.6,R13F6.9,T24A11.1,ZK858.1</t>
  </si>
  <si>
    <t xml:space="preserve">B0041.5,C06E1.10*,C10H11.8,C15H11.9,C37A2.7,C38C6.2,C48B6.2,F27C8.1,F57B9.5,H20J04.4,R07E5.10,T06E6.1,T23G7.3,ZC504.3,ZK546.13,ZK637.5</t>
  </si>
  <si>
    <t xml:space="preserve">B0273.1,C01F6.2,C08F8.6,C28A5.6,C32D5.4,C38C3.3,F13G11.2,F26F4.2,F40F9.3,F42G8.8,K07A1.5,T04A8.13,T09F5.10,T13F2.12,Y43F8A.2,Y43F8C.3</t>
  </si>
  <si>
    <t xml:space="preserve">B0365.6,C28H8.1,C39E9.13,C50F4.11,CD4.7,F22A3.1,F25H5.3,T16H12.4,Y48G1BL.2,ZK20.3</t>
  </si>
  <si>
    <t xml:space="preserve">C36E8.5,C38C3.5*,C39F7.4,F15C11.2,F54C8.4,H06O01.1,H25P06.1,K02F3.4,K11H12.8,T23D8.1,T23H2.5*,Y57A10A.29</t>
  </si>
  <si>
    <t xml:space="preserve">B0035.1,C41C4.8,C50F4.11,F25H5.3,T03F1.1,T05E11.5,T05H10.5,W09C5.7,Y23H5A.2,Y48B6A.12,Y49E10.1,ZK20.3</t>
  </si>
  <si>
    <t xml:space="preserve">C02G6.1,C03H12.1,C04E6.11,C12C8.2,C41D11.5,C45G3.1,F13D12.6,F28B4.3,F38B6.4,F52C12.2,K12H4.7,T02G5.6,T07F10.3,T27A1.5,W02B12.6,W02D3.2,Y43F4B.4,ZK328.5</t>
  </si>
  <si>
    <t xml:space="preserve">C03E10.6,C04F6.1*,C07H6.5,C41G7.2,C54C8.9,F13H8.3,K02C4.3,K07A1.6,T10D4.4,T11F9.3,T16G12.3,Y11D7A.11,Y48G1BL.2</t>
  </si>
  <si>
    <t xml:space="preserve">C42C1.5,F13D12.6,F28B4.3,F33D11.9,F53F1.2,H22K11.2,T05H10.5,T27F7.3*,W10C8.5,Y49E10.1,Y63D3A.6,ZK20.3</t>
  </si>
  <si>
    <t xml:space="preserve">C02A12.4,C04F6.1*,C42C1.8,C42D8.2*,C54C8.9,F11H8.3,F15A2.1,K10B2.3,R10E11.4,T05H10.5,T11F9.3,ZC64.3*,ZK1193.1,ZK20.3</t>
  </si>
  <si>
    <t xml:space="preserve">C02A12.4,C36A4.9,C42D4.1,C44C8.2,C50F4.1,F01D4.2,F08H9.8,F15E11.12,F26G1.4,F56H11.4,T02G5.7,T20D3.2,Y69H2.3,ZK1320.2,ZK1320.9</t>
  </si>
  <si>
    <t xml:space="preserve">C05D2.4,C12C8.2,C25A1.3,C43E11.9,F32D8.5,F55G11.5*,R10H10.3,R57.1,ZK1320.3</t>
  </si>
  <si>
    <t xml:space="preserve">C01G6.2,C24D10.7,C43G2.3,F13A7.1,F26F4.2,F37E3.3,M03F8.4,W09C3.7,Y54E2A.9,ZK938.1</t>
  </si>
  <si>
    <t xml:space="preserve">B0336.4,C04E6.11,C44C1.5,F22A3.1,F23B2.12,F55A12.2,R07E3.1,T27A1.5</t>
  </si>
  <si>
    <t xml:space="preserve">B0035.1,C01B10.8,C02G6.1,C04E6.11,C13B9.3,C14F11.1,C17F4.5,C44E4.3,F09E5.1,F22A3.1,F23B12.4,F27D9.5,F29F11.6,F57F4.3,K08E7.9,K12H4.7,R03A10.4,T03F1.1,T12A2.2,T23H2.1,T27A1.5,W02B12.6,W02D3.2,Y102E9.1,Y18D10A.11</t>
  </si>
  <si>
    <t xml:space="preserve">C04F6.1*,C07H6.5,C18H7.3,C34H4.4,C46A5.3,C50F7.2,F20D12.1,F33H2.2,F54C9.4,K02C4.3,K09H9.3,T21B4.2,T28C6.6,W01B6.7,Y11D7A.11,Y48G1BL.2,Y62E10A.12</t>
  </si>
  <si>
    <t xml:space="preserve">C47E12.7,F36G3.2,F57B9.5,R07E5.10,R166.4,T23G7.3</t>
  </si>
  <si>
    <t xml:space="preserve">C17H12.1,C37H5.3,C47E8.5,C49H3.9,F23C8.6,F44G3.6,F45H7.4,F47G4.7,F55B12.3,K08E7.7,R01H10.1,T13F2.2,Y17G7B.2,Y53C10A.12*</t>
  </si>
  <si>
    <t xml:space="preserve">C48B6.2,F57B9.5,F59H6.3,M01B12.5,R07E5.10,T23D8.3,ZK637.5,ZK856.11</t>
  </si>
  <si>
    <t xml:space="preserve">B0336.4,C01G10.9,C04E6.11,C05D2.4,C08F11.8,C12C8.2,C25F6.3,C48E7.3,D2030.3,F08E10.7,F22A3.1,F23B12.4,F53F1.2,K12H4.7,R07E3.1,R12C12.5,T20B12.1,T27A1.5</t>
  </si>
  <si>
    <t xml:space="preserve">C02A12.4,C03E10.6,C08F11.12,C24B9.9,C42D8.2*,C48E7.7,C54C8.9,D1086.7,F11H8.3,F15E11.12,F25E2.2,F28D1.5,F29G9.1,T10D4.4,T11F9.3,Y40H7A.9</t>
  </si>
  <si>
    <t xml:space="preserve">C02A12.4,C44C8.2,C49F5.7,C50F4.1,C52E4.1,F01D4.2,F08H9.8,F15E11.12,F17B5.1,F35E12.6,F43G6.4,F56H11.4,F59D6.3,W03D2.6,ZK1320.2,ZK809.7</t>
  </si>
  <si>
    <t xml:space="preserve">C23H3.4,C26B9.5,C50B6.2,C56E6.3,EEED8.1,F09F7.5*,F32B5.1,K06A5.7*,K11G12.5,M04B2.4,R57.1,T05E11.5,T16G12.3,VW02B12L.1*,Y17G7B.7,Y18D10A.11</t>
  </si>
  <si>
    <t xml:space="preserve">B0035.6,C04G6.1,C13F10.6,C18H9.7,C23H3.4,C25D7.8,C26B9.5,C32D5.5,C50B8.2,EEED8.1,F32B5.1,F46E10.9,F54D11.1,F56A8.3,F57H12.1,H13N06.5,R05G6.4,R57.1,T18H9.2,T21C9.13,Y18D10A.11,Y39A1A.9,ZK1067.3,ZK6.11</t>
  </si>
  <si>
    <t xml:space="preserve">C07A9.2*,C50C3.6,F17E9.1,F28F8.3,F45E10.1,T13H5.2,W02A11.3,ZK686.4</t>
  </si>
  <si>
    <t xml:space="preserve">B0302.1,B0303.4,B0414.8,C28H8.9,C50C3.8,C52B9.4,C56E6.3,C56G2.1*,EEED8.1,F25G6.9,F26G1.1,F33H2.2,K04F10.7,R05G6.4,ZK1067.3,ZK177.4</t>
  </si>
  <si>
    <t xml:space="preserve">C16A3.6,C50D2.8,F39G3.7,F57B9.5,K01G5.5,K08E5.2*,T04A8.6,T23G7.3</t>
  </si>
  <si>
    <t xml:space="preserve">C04F6.1*,C07H6.5,C42D8.2*,C52E4.3,F11H8.3,F25B4.5,F44E7.5,F59D8.2,H20J04.8,K02F2.3,M110.5</t>
  </si>
  <si>
    <t xml:space="preserve">C04F12.10,C34G6.4,C52E4.4,F40G9.1,K08E7.9,M01E11.1,R02D3.5,Y49E10.1,ZK20.3</t>
  </si>
  <si>
    <t xml:space="preserve">C08B6.7,C16C10.4,C43E11.3,C53A5.3,F13D12.6,F58E10.2,H22K11.1,K12H4.7,M6.1,R07H5.1,T12E12.2,T12E12.3,T18H9.2,Y53C12A.4,ZK622.3</t>
  </si>
  <si>
    <t xml:space="preserve">B0414.8,C04F6.1*,C07H6.5,C42D8.2*,C46A5.9,C53B4.5,D1086.6,F11H8.3,F26F12.1,F33H2.2,K06A5.7*,K10D2.2*,M199.4,T11F9.3,Y17G7B.5*,Y62E10A.12,Y65B4BL.5</t>
  </si>
  <si>
    <t xml:space="preserve">C04F6.1*,C53H9.2,F41H10.8,F44E7.5,F49E8.1,F49E8.7,F59D8.1,Y40H7A.10,Y63D3A.6</t>
  </si>
  <si>
    <t xml:space="preserve">B0545.4,C04E7.3,C38C3.5*,C53A5.1*,C54C6.1,F25B5.7,F36A2.13,F56D5.3,K11H12.8,R03G5.1</t>
  </si>
  <si>
    <t xml:space="preserve">C15H11.9,C37H5.6,C38C6.2,C54H2.5,F57B9.5,T23G7.3,Y39A1C.2,Y45F10D.4,ZK970.3</t>
  </si>
  <si>
    <t xml:space="preserve">B0218.7,B0273.1,C50E10.1,C55C3.3,D2030.7,F40F9.3,F47D12.7,F48C1.7,F55H12.2,K03H1.1,K07A1.4,K07A1.5,R102.7,T03F1.5,T08B2.11,T27A3.4,W06D4.2,Y106G6E.3,Y53C10A.10,Y54E2A.9,ZK938.1</t>
  </si>
  <si>
    <t xml:space="preserve">B0303.3,C01G10.9,C03H5.1,C14C10.5,C56G2.7,F32B5.1,F33D11.11,F46G10.1,F53F1.2,F54D11.1,T01D1.2,T05F1.1,Y49E10.1</t>
  </si>
  <si>
    <t xml:space="preserve">C14B1.1,C23G10.4,C24H11.7,C36E8.5,C38C3.5*,C54C6.2,D1007.12,F15C11.2,F29B9.1,F32H2.9,F48A11.5,F54A3.4,K08H10.4,K10B2.1*,R03G5.1,T13A10.11,Y110A7A.12*,ZK858.6</t>
  </si>
  <si>
    <t xml:space="preserve">C18E9.1,C25G4.2,C26F1.6,D1046.5,D2096.7,F08G2.4,F09F7.7,F14F11.2,F54D10.2,F58E10.4,ZC443.3</t>
  </si>
  <si>
    <t xml:space="preserve">C02A12.4,C04F6.1*,C44C8.2,C45G7.2,D1054.10,F01D4.2,F08H9.8,F11H8.3,F15E11.12,F33D11.9,K07F5.1,Y40H7A.9,Y43C5A.1,Y53C12A.6,Y57G11C.15</t>
  </si>
  <si>
    <t xml:space="preserve">C04F6.1*,C13G3.3,C14B1.4,D1086.6,F11H8.3,F12F6.1,F55G1.8,K09F5.2*,T05A1.2,T28F4.4,Y102E9.1</t>
  </si>
  <si>
    <t xml:space="preserve">B0365.6,C15H11.6,C45G3.1,D2045.6*,F22A3.1,F28B3.5*,F55G1.8,K07F5.13,R08E3.1,Y54E2A.6,ZK1307.6,ZK328.5</t>
  </si>
  <si>
    <t xml:space="preserve">C06A1.5,C37H5.13,C56C10.3,D2085.1,F54A3.4,F54D5.11,F54H12.1*,F55G1.3,F57C12.4,F59A2.4,R13A5.12,Y46G5A.2,Y48C3A.16,Y49A3A.2</t>
  </si>
  <si>
    <t xml:space="preserve">B0035.8,C02F12.7,C26G2.1,D2096.8,F25D7.3*,F55G1.3,K08F8.2,K10D2.1,M03C11.4,T19E7.2*,W05B10.1,Y40B1A.4,Y41C4A.4,Y42G9A.4*</t>
  </si>
  <si>
    <t xml:space="preserve">C04E6.11,C25A1.7,E02A10.1,F22A3.1,F28B4.3,T01D1.2,T05F1.1,T27A1.5,Y49E10.1</t>
  </si>
  <si>
    <t xml:space="preserve">C04F6.1*,C07H6.5,C18H7.3,C42D8.2*,E03G2.4,F11H8.3,F20D12.1,F20G4.3,K02C4.3,T07H6.3</t>
  </si>
  <si>
    <t xml:space="preserve">E04A4.4,F41E6.6,F44C8.3,F57B9.5,M01B12.5,R07E5.10,T03F6.2,T05C12.1,T23D8.3,T23G7.3,ZK858.1</t>
  </si>
  <si>
    <t xml:space="preserve">C15H11.9,E04A4.8,F57B10.8,F57B9.5,R10E9.1,T23G7.3</t>
  </si>
  <si>
    <t xml:space="preserve">C01G5.2,C23H3.4,C26B9.5,EEED8.3,R57.1,T05E11.5,Y18D10A.11</t>
  </si>
  <si>
    <t xml:space="preserve">F01G10.10,F37A4.3,F38B6.4,F40F8.5*,F53B1.6,K08E7.9,M153.1,W02D3.2,ZK899.2</t>
  </si>
  <si>
    <t xml:space="preserve">C04G6.1,C18H9.7,C23H3.4,C26B9.5,F02A9.6*,F13D12.6,F26A3.3,F28B4.3,F45D3.5,R09H10.5,R10E8.3,R57.1,T05E11.5,T22A3.3,T27F6.4,Y18D10A.11,Y43F4B.2,ZC434.6</t>
  </si>
  <si>
    <t xml:space="preserve">C04G6.1,C23H3.4,C26B9.5,F02E8.4,F07A5.1*,F09F7.5*,F23F12.11,F37A4.1,R57.1,T05E11.5,T14F9.1,Y18D10A.11</t>
  </si>
  <si>
    <t xml:space="preserve">B0336.4,C01G10.9,C04E6.11,C12C8.2,F07A11.3,F08E10.7,F22A3.1,F53F1.2,K12H4.7,T27A1.5,W02B12.6</t>
  </si>
  <si>
    <t xml:space="preserve">C23H3.4,F07H5.10,F43G9.3*,R12C12.1,R57.1,T05E11.5,W05E7.1,Y18D10A.11</t>
  </si>
  <si>
    <t xml:space="preserve">C01G10.9,C05D2.4,C11H1.4,C12C8.2,C13F10.6,C25A1.7,C25D7.8,C30A5.3,C45G9.2,C47D12.1,EEED8.1,F01F1.4,F08E10.7,F08G5.1,F11A10.3,F17E5.2,F20D1.9,F38B6.4,F46G10.1,F53F1.2,F54D11.1,R09F10.8,T07A9.2,T19B10.8</t>
  </si>
  <si>
    <t xml:space="preserve">C02A12.4,F01D4.2,F08H9.8,F15E11.12,T21H3.1</t>
  </si>
  <si>
    <t xml:space="preserve">C38C10.5,C43H8.2,F09F7.3,F28B4.3,F57F4.3,K07A12.4,R08E3.1,T23H2.1,T25C12.3,Y54E2A.6,ZK328.5</t>
  </si>
  <si>
    <t xml:space="preserve">F08G2.4,F09F7.7,F58E10.4,R102.5</t>
  </si>
  <si>
    <t xml:space="preserve">C04F6.1*,C07H6.5,C12D8.8,C42D8.2*,F02D10.1,F09G8.6,F11H8.3,F32A5.7,R09B5.5,T28F4.4,W01B6.7,Y11D7A.11,Y48G1BL.2,ZK1010.7</t>
  </si>
  <si>
    <t xml:space="preserve">C06E1.10*,C15H11.9,C37H5.6,C38C6.2,C48B6.2,F10B5.1,F36A2.2,F57B10.8,F57B9.5,R10E9.1,T23D8.3,T23G7.3,ZK858.1</t>
  </si>
  <si>
    <t xml:space="preserve">C17H12.8,C44C8.2,F10D2.9*,F15E6.3,F49E11.10,F57B1.7,F59D6.3,K08F4.9,T01B6.3,T09A5.1,Y11D7A.2</t>
  </si>
  <si>
    <t xml:space="preserve">C38C6.2,CD4.4*,D2024.5,F10E7.5,F57B9.5,R07E5.10,R10E9.1,T22C1.3,T23D8.3,T23G7.3,Y66H1A.4</t>
  </si>
  <si>
    <t xml:space="preserve">B0035.8,C35B1.1,F10E7.7,F22F1.1,F55G1.3,K08F8.2,K10D2.1,K11G9.4,M03C11.4,Y42G9A.4*</t>
  </si>
  <si>
    <t xml:space="preserve">B0507.8,C02F5.8,C31B8.4,F10G2.1,F13A7.11,F42G2.4,F47B8.2,F55H2.1</t>
  </si>
  <si>
    <t xml:space="preserve">C02A12.4,C17H12.8,C50F4.1,F08H9.8,F10G2.3,F15E6.3,R57.1,T08A9.7,Y49E10.16,ZK1320.2</t>
  </si>
  <si>
    <t xml:space="preserve">C01G10.9,C04E6.11,C05D2.4,C12C8.2,F10G7.8,F22A3.1,T05F1.1,T27A1.5,ZK484.2</t>
  </si>
  <si>
    <t xml:space="preserve">C04F6.1*,C07H6.5,C12D8.8,F11G11.12,F33D11.3,K06A5.7*,K07H8.6,T28C6.6,T28F4.4,Y48G1BL.2,Y62E10A.12</t>
  </si>
  <si>
    <t xml:space="preserve">C04F6.1*,C54C8.9,F11H8.3,T10D4.4,T11F9.3,Y40H7A.10</t>
  </si>
  <si>
    <t xml:space="preserve">B0336.4,C01G10.9,C04E6.11,C12C8.2,C25F6.3,F08E10.7,F13B10.2,F13D12.6,F17E5.2,F22A3.1,F23B12.4,F23B2.12,F35D11.11,F38A1.5,F43E2.7*,F46G10.1,F53F1.2,H22K11.1,K12H4.7,R06C7.3,R07H5.8,T01D1.2,T05F1.1,T27A1.5,Y43F8C.4</t>
  </si>
  <si>
    <t xml:space="preserve">C02F5.8,C06B3.6,C37H5.3,C48D5.1,F13A7.11,F13D11.3,F55H2.1,K06B4.11</t>
  </si>
  <si>
    <t xml:space="preserve">B0365.6,C04G6.1,C45G3.1,F13H8.2,F22A3.1,F28B4.3,F28D1.10,K07F5.13,K08D8.6,R08E3.1,R10E8.3,ZC84.3,ZK328.5</t>
  </si>
  <si>
    <t xml:space="preserve">C01G10.9,C03H12.1,C04E6.11,C12C8.2,C25A1.7,C29E4.2,F14B4.3*,F22A3.1,F38B6.4,F46G10.1,F53F1.2,R07E3.1,T16H12.4,T27A1.5,W02B12.6,W02D3.2,Y45F3A.9</t>
  </si>
  <si>
    <t xml:space="preserve">B0495.7,C01G5.2,C13B9.3,C16A11.3,C18D4.6,C23H3.4,C26B9.5,C56E6.3,F14D7.2,F29F11.6,R57.1,T05E11.5,T14G12.3,T16G12.3,Y18D10A.11</t>
  </si>
  <si>
    <t xml:space="preserve">CD4.7,F01D5.9,F08F1.7,F15H10.3,F21F3.4,F46F11.2,T05E11.5,T12F5.2,T14F9.1,Y113G7A.8,Y45F10A.6,ZK1307.6</t>
  </si>
  <si>
    <t xml:space="preserve">C41H7.2,C45G3.1,F17A2.5,F28B4.3,F54F11.2,T28F12.2*,VW02B12L.1*,Y49A3A.1,Y75B8A.1,ZK328.5</t>
  </si>
  <si>
    <t xml:space="preserve">C03E10.6,C04F6.1*,C07H6.5,C15H11.6,C27D9.1,C47D2.2,C54C8.9,F11H8.3,F13H8.3,F17C11.10,F20D12.1,T10D4.4,T11F9.3,T13F3.6,T19B10.8,Y43F4B.4,ZK328.5</t>
  </si>
  <si>
    <t xml:space="preserve">C02G6.1,C04E6.11,C12C8.2,C17E7.9,C25A1.7,C26B2.1,C34F6.9,C45G3.1,C47G2.5,F13D12.6,F18A1.7,F22A3.1,F28B4.3,F52C12.2,F57B9.3*,K10C2.1,K12H4.7,T02G5.6,T07A9.2,T27A1.5,W02B12.6,Y43F8C.4,ZK328.5</t>
  </si>
  <si>
    <t xml:space="preserve">C01G5.3,C40A11.5,C44B12.4,C54C8.7,F18A12.7,F21E9.1,F22F1.2,F28C12.2,F33H12.4,F37A8.2,F41G3.11,F49C12.1,K03D3.4,K03H1.11,K07F5.6,K08E4.5,M04C9.2,R160.4,T03F7.4,Y51A2D.1,Y57G11C.18</t>
  </si>
  <si>
    <t xml:space="preserve">C23H3.4,F20B6.2*,F56B3.4,H22K11.1,R57.1,T08B2.9,Y49E10.16,ZK1320.2</t>
  </si>
  <si>
    <t xml:space="preserve">C34H3.2,F20B6.8*,F45E10.1,F55B12.1,M01B12.5,R13.1,W02A11.3,Y47D3A.15*,ZK856.11</t>
  </si>
  <si>
    <t xml:space="preserve">C04F5.1,C04F6.1*,F11H8.3,F20D12.1,T07A9.5,T11F9.3</t>
  </si>
  <si>
    <t xml:space="preserve">C02A12.4,D1086.3,F01D4.2,F15E11.12,F20H11.3*,F44E7.9,H22K11.2,T14B4.5,T21H3.1,Y106G6E.4,Y49E10.16,ZC395.7</t>
  </si>
  <si>
    <t xml:space="preserve">B0365.6,C04G6.1,C05C10.6,C18H9.7,C25A1.3,C45G3.1,D1044.6,EEED8.1,F21D5.1,F22A3.1,F25H5.3,F28B4.3,K10C2.1,T05H10.5,Y38F2AR.8,Y48B6A.12,Y49E10.1,ZK20.3,ZK328.5</t>
  </si>
  <si>
    <t xml:space="preserve">F21D5.2,F25H9.6,F38B6.4,F45H10.1,F55F3.1*,K08E7.9,T02G5.6,T07A9.5,T22H6.2,W02B12.6,W02D3.2</t>
  </si>
  <si>
    <t xml:space="preserve">F18H3.3*,F22B3.1,F53C3.13,F55C12.5,F56C9.10,R05F9.1,T12G3.1,T24A11.1</t>
  </si>
  <si>
    <t xml:space="preserve">C04E6.11,C05C10.6,C12C8.2,C13B9.3,C25A1.7,C25F6.3,C36A4.5,F08E10.7,F09B12.3,F12F6.6,F22A3.1,F22B3.4,F23B12.4,F46E10.9,F52C12.2,F56A8.3,F57H12.1,R06C7.3,T03F1.1,T04G9.3,T05E11.5,T05F1.1,T05H10.5,T27A1.5,W02B12.6,Y49E10.1,Y53C12A.6,ZK20.3,ZK622.3</t>
  </si>
  <si>
    <t xml:space="preserve">B0336.4,C04E6.11,F22A3.1,F22B5.9,R07E3.1,T27A1.5,Y48C3A.10</t>
  </si>
  <si>
    <t xml:space="preserve">C25A1.3,C52E4.2,F22E12.2,F26F4.11,F29F11.3,F32D8.5,F38E1.9,F55G11.5*,R03D7.4,R07B1.3,R10H10.3,T16H12.4,Y111B2A.16,ZC395.7,ZC64.3*,ZK1320.3,ZK550.4</t>
  </si>
  <si>
    <t xml:space="preserve">C04E6.11,C05D2.4,F22A3.1,F23B12.5,F37C4.6,F56A8.3,T01D1.2,T03F1.1,T05F1.1,T05H10.5,Y49E10.1,Y56A3A.21,ZK20.3</t>
  </si>
  <si>
    <t xml:space="preserve">B0336.4,C01B10.8,C01G10.9,C04E6.11,C12C8.2,C25F6.3,F08E10.7,F22A3.1,F23B12.4,F23B12.7,F46G10.1,F53F1.2,R07E3.1,T20B12.1,T27A1.5,W05H9.2</t>
  </si>
  <si>
    <t xml:space="preserve">B0336.4,C04E6.11,C05D2.4,C12C8.2,C32E8.11,F22A3.1,F23F1.8,K12H4.7,T05F1.1,T05H10.5,Y49E10.1,ZK20.3</t>
  </si>
  <si>
    <t xml:space="preserve">C04E6.11,C05D2.4,C30B5.2,C53D5.5,F07A11.5,F22A3.1,F23F12.6,H38K22.3,K07A1.9,T01D1.2,T03F1.1,T05F1.1,T05H10.5,T27A1.5,Y102E9.1,Y49E10.1,ZK20.3</t>
  </si>
  <si>
    <t xml:space="preserve">C02A12.4,C44C8.2,C50F4.1,F01D4.2,F08H9.8,F15E11.12,F25B4.9,F35E12.6,F56H11.4,F59D6.3,W06B11.3*,ZK1320.2</t>
  </si>
  <si>
    <t xml:space="preserve">C23H3.4,C26B9.5,F25B5.2,F55A12.1,M01A10.3,R57.1,T03F1.1,T05E11.5,T22D1.4,Y49E10.1,ZK1055.1,ZK20.3</t>
  </si>
  <si>
    <t xml:space="preserve">C02A12.4,C17H12.8,C44C8.2,C52E4.1,F01D4.2,F08H9.8,F15E11.12,F25E5.8,F56H11.4,K06B9.1,K07E8.3,K08F4.9,R09F10.1,T02G5.7,ZK1320.2</t>
  </si>
  <si>
    <t xml:space="preserve">C09B8.7,C38C3.5*,C53A5.3,C54G10.2,D2013.7*,F25H2.10,F53A2.6*,F55G1.3,F55H2.6,F59E10.1,K11H12.8,M110.4*,R07E5.10,T19A6.2,T23D8.5,VC5.4,Y17G7B.2,Y71H2B.6,ZC504.3</t>
  </si>
  <si>
    <t xml:space="preserve">C01G10.9,C04E6.11,C12C8.2,C25A1.7,C25F6.3,C30B5.2,F22A3.1,F23B12.4,F23B2.12,F25H2.5,F32D8.5,F38A1.5,F46C5.8,K12H4.7,M01A10.3,R07E3.1,T09A5.11,T10G3.3,T27A1.5,ZC395.7,ZK686.3</t>
  </si>
  <si>
    <t xml:space="preserve">C04E6.11,C53D5.5,F22A3.1,F25H2.9,T05F1.1,T05H10.5,T27A1.5,Y49E10.1,ZK20.3</t>
  </si>
  <si>
    <t xml:space="preserve">B0336.4,C04E6.11,C05D2.4,F26B1.2,T01D1.2,T05F1.1,T27A1.5</t>
  </si>
  <si>
    <t xml:space="preserve">C03H5.1,C23H3.4,C26B9.5,F26B1.3,F28B3.5*,F32B5.1,F47G4.7,F53F1.2,F54D11.1,M03C11.5,R57.1,T05H10.5,T14G12.3,W06D11.4,Y49E10.1,Y63D3A.6,ZK20.3</t>
  </si>
  <si>
    <t xml:space="preserve">C38C3.5*,F26D10.12,F26D10.3,F48A11.5,F54D8.1,F57B10.11,K11H12.8,M110.4*,R107.2,Y17G7B.2,Y40B1A.4</t>
  </si>
  <si>
    <t xml:space="preserve">C04G6.1,C23H3.4,C26B9.5,F26F4.11,F28C6.3,F38E1.9,F46C5.8,H20J04.8,K04G7.10,R57.1,Y41E3.11,ZC395.7,ZK1320.3,ZK512.5,ZK899.8</t>
  </si>
  <si>
    <t xml:space="preserve">C02F12.7,C03D6.8,C10E2.3,C24H12.4,C34E11.3,F27C1.6,F57B9.5,K08E5.2*,T23G7.3,ZK858.1</t>
  </si>
  <si>
    <t xml:space="preserve">B0511.9,C06G3.12,C24B9.11,C29G2.4,C40A11.5,C54C8.7,F10D2.1,F28C12.2,F35F10.13,F49C12.1,K08E4.5,R160.4,T02B11.5,T24A6.7,T28D9.4,W04E12.3,Y57G11C.1</t>
  </si>
  <si>
    <t xml:space="preserve">B0250.5,C01G10.9,C03H12.1,C04E6.11,C06A8.3,C12C8.2,C25A1.7,F08E10.7,F22A3.1,F23B12.4,F28D1.7*,F53F1.2,F56A8.3,M01A10.3,R07E3.1,T27A1.5,W02B12.6,W03G9.4,ZC513.4</t>
  </si>
  <si>
    <t xml:space="preserve">C48D5.1,F29G9.5,F41E6.6,F41E6.9,F44C8.3,JC8.4,R07E5.10,T23D8.3,ZK637.5</t>
  </si>
  <si>
    <t xml:space="preserve">B0025.1,C04F6.1*,C07H6.5,C12D8.8,C17E4.5,C27F2.8,D2023.7,F02D10.1,F11H8.3,F30B5.1,F32A5.7,K07E3.1,K07H8.6,T01H3.2,T07H6.3,T28C6.6,T28F4.4,W01B6.7,Y106G6H.14,Y62E10A.12,Y65B4BL.5</t>
  </si>
  <si>
    <t xml:space="preserve">C04G6.1,C23H3.4,C26B9.5,F30F8.1,K06A5.7*,R57.1,T05E11.5,T14F9.1,Y18D10A.11</t>
  </si>
  <si>
    <t xml:space="preserve">C02G6.1,C04E6.11,C05D2.4,C09G4.3,C13F10.6,C16C8.16,C25A1.7,C28H8.1,C29H12.2,C44E4.3,C47D12.1,EEED8.1,F01D4.5,F13D12.6,F23B12.4,F28B4.3,F30F8.3,H13N06.5,K10C2.1,R05G6.4,R09F10.8,T02G5.6,VW02B12L.1*,W02B12.6,Y71H10B.1</t>
  </si>
  <si>
    <t xml:space="preserve">B0261.2*,C14B1.4,C47D2.2,EEED8.1,F02E8.3,F12F6.1,F13H8.3,F31E3.3,F40F8.5*,F59D8.1,F59D8.2,K07A1.9,Y102E9.1,Y18D10A.11,Y48A6B.7</t>
  </si>
  <si>
    <t xml:space="preserve">B0035.8,C29F9.7*,C35D10.12,F18H3.3*,F31E3.5,F44C8.3,F55G1.3,K08H10.4,M03C11.4,R05D11.8,T12G3.1,T23D8.5,Y56A3A.18,ZC443.4</t>
  </si>
  <si>
    <t xml:space="preserve">B0273.1,F13G11.2,F17C8.3,F26F4.2,F32A11.3,F40F9.3,K07A1.5,T04A8.13,W09C3.7,Y106G6E.3,Y43F8A.2</t>
  </si>
  <si>
    <t xml:space="preserve">B0336.4,C04E6.11,C05D2.4,C38C10.4,C55B6.2,F22A3.1,F23B2.12,F32B6.2,W02B12.6</t>
  </si>
  <si>
    <t xml:space="preserve">F23C8.9,F25H5.1,F32D1.10,K03E6.6,R01H10.1,R06F6.1,R107.2,W02D9.1,ZK632.1</t>
  </si>
  <si>
    <t xml:space="preserve">C08F11.12,C38C10.5,C42D8.2*,F10D2.9*,F15E11.12,F20G4.3,F32E10.1,F44C4.4,Y40H7A.10</t>
  </si>
  <si>
    <t xml:space="preserve">AC8.1,B0035.8,C35B1.1,C46C2.1,C47E8.4,F02E8.6,F17E9.10,F32E10.4,F55C12.5,F55G1.3,F56C9.10,F56E3.3,F59A7.4,K10B2.1*,K10D2.1,M03C11.4,R08D7.6,R11A8.6,T24A11.1,T27F2.2</t>
  </si>
  <si>
    <t xml:space="preserve">C46C2.1,F02E8.6,F20B6.8*,F33A8.3,F45E10.1,F52B5.1,F59A2.4,T20G5.1</t>
  </si>
  <si>
    <t xml:space="preserve">C04F6.1*,C07H6.5,C42D8.2*,D2023.7,F11H8.3,F26F12.1,F28B4.2,F33D11.3,T28F4.4,Y110A7A.17,Y48G1BL.2</t>
  </si>
  <si>
    <t xml:space="preserve">B0001.7,C03E10.6,C04F6.1*,C07H6.5,F10C2.5,F13H8.3,F33E11.2,F59D8.1,M199.4,T11F9.3,Y110A7A.17,Y48G1BL.2,ZK512.7</t>
  </si>
  <si>
    <t xml:space="preserve">C01G5.2,C03E10.6,C42D8.2*,F11H8.3,F20D12.1,F28B3.5*,F35C11.5,F52E1.5,F52E1.7,F55G11.5*,K07A1.9,K07F5.1,K11D2.3,T12B5.10,Y102E9.1,Y45F10C.2</t>
  </si>
  <si>
    <t xml:space="preserve">B0041.5,C15H11.9,C35B1.1,D2007.4,F09E10.8,F12F6.7,F36A2.6*,F55G1.3,F57B9.5,K02E11.4,R10E9.1,T07A5.2,T23D8.3,T23G7.3,Y42G9A.4*</t>
  </si>
  <si>
    <t xml:space="preserve">C23G10.4,C25H3.6*,F33E2.2*,F36A4.7,F54D5.11,T23B12.6</t>
  </si>
  <si>
    <t xml:space="preserve">C01G6.2,C24D10.7,C34D4.3,F13A7.1,F26F4.2,F36H12.11,K08D10.8,W09C3.7,Y49E10.10,Y54E2A.9,ZK938.1</t>
  </si>
  <si>
    <t xml:space="preserve">B0464.5,C07G2.2,F13D12.6,F28B4.3,F37A4.8,F54F11.2,H22K11.2,T14B4.1</t>
  </si>
  <si>
    <t xml:space="preserve">C36E8.1,C51F7.1,D2013.7*,F10G8.3,F18H3.3*,F23H11.5,F29B9.11,F37C12.11,K08H10.4,T12G3.1,Y74C10AR.1,ZC443.4</t>
  </si>
  <si>
    <t xml:space="preserve">C23G10.2,F33G12.5,F37C12.3,F55E10.6,R05D8.10,T26C5.1,Y38A8.1,Y47G6A.22</t>
  </si>
  <si>
    <t xml:space="preserve">C38C3.5*,C42C1.5,C54C6.2,F21F3.6,F25B5.7,F37C12.4,K11H12.8,R03G5.1,T13A10.11,T23D8.5,Y110A7A.12*</t>
  </si>
  <si>
    <t xml:space="preserve">B0414.7,C37H5.6,F37C12.9,F41E6.6,F44C8.3,F57B9.5,M01B12.5,T23D8.3,T23G7.3,ZK1058.6,ZK858.1</t>
  </si>
  <si>
    <t xml:space="preserve">C07A4.1,C53D5.5,F07A11.5,F39H11.5,F43G9.2,T05B11.1,T05H10.5,Y49E10.1,ZK20.3</t>
  </si>
  <si>
    <t xml:space="preserve">B0041.5,C06E1.10*,C25H3.6*,C27F2.5*,C38C6.2,C48B6.2,F26D10.9,F40F11.1*,F41E6.6,F57B10.8,F57B9.5,R07E5.10,R10E4.1,R166.2,T10F2.3*,T12F5.5,T23D8.3,T23G7.3,Y38C9A.2,ZK858.1</t>
  </si>
  <si>
    <t xml:space="preserve">C08H9.10,C11E4.3,D2063.2,F28H1.5,F36D3.5,F40F11.4,F45F2.6,M60.4,R08H2.8,R160.4,Y52B11A.1,ZC178.2,ZC196.3,ZK816.3</t>
  </si>
  <si>
    <t xml:space="preserve">C02A12.4,C44C8.1,C44C8.2,C50F4.1,C52E4.1,F01D4.2,F08H9.8,F15E11.1,F15E11.12,F40F4.2,K07E8.3,R09B5.6,Y40H7A.9,ZK1320.2</t>
  </si>
  <si>
    <t xml:space="preserve">B0414.7,C27C12.2,C36E8.1,C37H5.6,C48B6.2,F17A9.2,F23H11.5,F29B9.11,F33A8.5,F40F8.10,F41E6.6,F57B10.8,F57B9.5,M01B12.5,R10E9.1,T12A2.15,T19B10.1,T23D8.3,T23G7.3,ZK858.1</t>
  </si>
  <si>
    <t xml:space="preserve">C16C10.1,C16C10.7*,C35B1.1,C36E8.5,C38C3.5*,F15C11.2,F40G9.3,F52H3.7,F54G8.4,K05C4.1,K10B2.1*</t>
  </si>
  <si>
    <t xml:space="preserve">B0222.6,C04F6.1*,C07H6.5,C12D8.8,C42D8.2*,D2023.7,F02D10.1,F11H8.3,F20D12.1,F26F12.1,F33H2.2,F41C6.5,F45H11.3,K01A2.7,R07E5.4,R12E2.7,T11F9.3,T28F4.4,W01B6.7,ZK1010.7</t>
  </si>
  <si>
    <t xml:space="preserve">C01G5.8,C04F5.1,C13F10.6,C56C10.1,EEED8.1,F20D12.1,F39H2.1,F41G3.6,F49E11.1,F56A6.1,K06H7.6,R09F10.8,T07A9.5,T26A5.6,ZK1067.3,ZK909.5</t>
  </si>
  <si>
    <t xml:space="preserve">C02A12.4,D1086.3,F01D4.2,F15E11.12,F33H2.5,F41H10.8,Y53F4B.2,Y63D3A.6</t>
  </si>
  <si>
    <t xml:space="preserve">C04E6.11,C05D2.4,C45G3.1,F22A3.1,F23B12.4,F28B4.3,F38A1.5,F42A10.5,F43G9.3*,T01D1.2,T05F1.1,T27A1.5,Y49E10.1,ZK328.5</t>
  </si>
  <si>
    <t xml:space="preserve">F25H5.3,F32B5.1,F42A6.7*,F52B11.2,F53F1.2,F54D11.1,T01D1.2,T03F1.1,T05F1.1,W06D11.4,Y48B6A.12,Y49E10.1,ZK20.3</t>
  </si>
  <si>
    <t xml:space="preserve">B0336.4,C01G10.9,C04E6.11,C12C8.2,C25F6.3,D2024.3,F08E10.7,F17E5.2,F22A3.1,F23B12.4,F33H2.5,F35E12.6,F38A1.5,F41G4.3,F41H10.8,F42C5.8*,F46G10.1,F52C12.2,F53F1.2,F53F1.3,R07H5.8,R10H10.3,T01D1.2,T05F1.1,T27A1.5,W02B12.6,ZK328.4,ZK455.1</t>
  </si>
  <si>
    <t xml:space="preserve">C07A12.7,C46C2.1,F02E8.6,F20B6.8*,F43E2.8*,K08D10.2,T20G5.1,Y71H2B.10</t>
  </si>
  <si>
    <t xml:space="preserve">C01G10.9,C04E6.11,C05D2.4,C12C8.2,F08E10.7,F22A3.1,F28C6.3,F43G9.5,F53F1.2,R07E3.1,T05F1.1,T27A1.5,ZK863.7</t>
  </si>
  <si>
    <t xml:space="preserve">B0336.4,C04E6.11,C05D2.4,F22A3.1,F44F4.11,T01D1.2,T05F1.1,T27A1.5</t>
  </si>
  <si>
    <t xml:space="preserve">C02G6.1,C03E10.6,C04F6.1*,C42D8.2*,C44C10.4,F13H8.3,F44F4.2,R107.4,T11F9.3,T19B10.8,T26A5.2,ZK512.7</t>
  </si>
  <si>
    <t xml:space="preserve">C02A12.4,C50F4.1,F01D4.2,F08H9.8,F45D3.4,F52E1.7,T21H3.1,Y49E10.16,ZK1320.2</t>
  </si>
  <si>
    <t xml:space="preserve">B0001.7,C02A12.4,C03E10.6,C04F6.1*,C07H6.5,C42D8.2*,C54C8.9,EEED8.1,F10C2.5,F11H8.3,F25E2.2,F45F2.11,R05G6.4,T10D4.4,T11F9.3,Y11D7A.11</t>
  </si>
  <si>
    <t xml:space="preserve">C02A12.4,D1086.3,F01D4.2,F15E11.12,F43G9.3*,F46H5.3,R57.1,Y119D3B.14,ZK1320.2</t>
  </si>
  <si>
    <t xml:space="preserve">C16A3.6,CC8.2,F41E6.6,F48E8.5,F56C9.10,F57B9.5,T04D1.3,T23D8.3,T23G7.3,Y32H12A.4,ZK858.1</t>
  </si>
  <si>
    <t xml:space="preserve">B0336.4,C04E6.11,C53D5.5,C55A6.6,F07A11.5,F22A3.1,F49C12.8,T04A11.5,T05F1.1,T27A1.5,Y17G7B.3,Y49E10.1</t>
  </si>
  <si>
    <t xml:space="preserve">C17H12.8,C44C8.2,F10D2.9*,F15E6.3,F49E11.10,F57B1.7,F59D6.3,K08F4.9,T01B6.3,T09A5.1,Y11D7A.2,Y6G8.2</t>
  </si>
  <si>
    <t xml:space="preserve">C01G10.9,C01G5.2,C05G5.4,C16C8.16,C17G10.5*,C44E4.3,F49E8.2,F53F1.2,F54D11.1,R57.1,T14G11.3,W02F12.5,Y18D10A.11,Y43F4B.5,Y49A3A.1</t>
  </si>
  <si>
    <t xml:space="preserve">C23H3.4,C26B9.5,C56E6.3,EEED8.1,F11E6.7,F12F6.1,F29F11.6,F52B5.2,F57F4.4,R57.1,T05E11.5,T16G12.3,VW02B12L.1*,Y18D10A.11,Y71H10B.1</t>
  </si>
  <si>
    <t xml:space="preserve">B0041.5,C15H11.9,F52B5.6,F54C8.4,F57B9.5,K08E5.2*,M110.4*,T06E6.1,T23D8.3,T23G7.3</t>
  </si>
  <si>
    <t xml:space="preserve">C01G5.2,C04G6.1,C13B9.3,C17F4.5,C23H3.4,C26B9.5,C49F5.3,D2005.5,F35H10.7,F38B7.5,F52E1.1*,F56A8.3,K10C8.1,R57.1,T04G9.5,T05E11.5,T14F9.1,T16G12.3,VW02B12L.1*,Y18D10A.11,Y57G11C.10*,Y71H10B.1,ZC416.6,ZK686.3</t>
  </si>
  <si>
    <t xml:space="preserve">C03E10.6,C04F6.1*,C42D8.2*,F11H8.3,F15A2.1,F32B6.8,F33D11.9,F38B7.5,F52E1.10,F56A8.3,K07F5.1,R07E5.3,T05H4.3,T11F9.3,Y57G11C.15</t>
  </si>
  <si>
    <t xml:space="preserve">C04F6.1*,C38C10.3,E03H12.10,F11H8.3,F36A4.5,F36D1.4,F52F12.5,K07F5.9,K07H8.6,Y45F10C.4</t>
  </si>
  <si>
    <t xml:space="preserve">C03E10.6,C04F6.1*,C47D2.2,D1043.1,D1086.6,F41H10.8,F53A3.2,F57B10.6,M199.4,T11F9.3,Y18H1A.6,Y40H7A.10,Y48G1BL.2,Y4C6B.1</t>
  </si>
  <si>
    <t xml:space="preserve">C06E1.10*,C37H5.13,C38C6.2,C48B6.2,E02H1.1,F01D5.9,F25E2.3,F26D10.9,F46C5.6,F53A3.3*,F57B10.8,F57B9.5,F57C12.4,M01B12.5,T14D7.1,T23G7.3,Y113G7B.17,ZK858.1</t>
  </si>
  <si>
    <t xml:space="preserve">C02A12.4,C04F6.1*,C42D8.2*,C50F4.1,F08H9.8,F11H8.3,F26G1.4,F28D1.5,F53B6.4,T11F9.3,ZK1320.2</t>
  </si>
  <si>
    <t xml:space="preserve">C36E8.1,C43E11.6,C46C2.1,F10G8.3,F18H3.3*,F53C11.5,R05F9.1,T12G3.1,Y47H9C.8</t>
  </si>
  <si>
    <t xml:space="preserve">B0035.8,C02F12.7,C26G2.1,C33F10.2,C34E11.3,C35D10.12,F53G12.10,F55G1.3,K08F8.2,K10D2.1,M03D4.4,T19E7.2*,Y40B1A.4,Y41C4A.4,Y42G9A.4*,Y56A3A.18</t>
  </si>
  <si>
    <t xml:space="preserve">C01G5.2,C02A12.4,C04F5.1,C04F6.1*,C44C8.2,D2023.7,F02D10.1,F11H8.3,F20D12.1,F38B7.5,F53H4.2,K07F5.1,T07A9.5,T20D3.2,W01B6.7,Y53C12A.6</t>
  </si>
  <si>
    <t xml:space="preserve">B0365.6,C04G6.1,F22A3.1,F32B5.1,F53F1.2,F54C9.1,T05H10.5,T27E9.1*,ZK20.3,ZK896.7*</t>
  </si>
  <si>
    <t xml:space="preserve">B0336.4,C01G10.9,C04E6.11,C05D2.4,C12C8.2,C28C12.9*,F22A3.1,F32B5.1,F38A1.5,F46B6.4,F53F1.2,F54C9.6,T05F1.1,T27A1.5,Y45F3A.9,Y49E10.1</t>
  </si>
  <si>
    <t xml:space="preserve">C02G6.1,C04F5.1,C17B7.12,F38B6.4,F49E11.1,F54D10.7,T02G5.6,T07A9.5,T22H6.2,W02B12.6,W02D3.2</t>
  </si>
  <si>
    <t xml:space="preserve">B0250.5,C01G10.9,C12C8.2,C25A1.7,F32D8.5,F46G10.1,F53F1.2,F54D11.1,M01A10.3,T16G1.9,W02B12.6,W03G9.4,ZK154.7</t>
  </si>
  <si>
    <t xml:space="preserve">B0454.8,C01F6.9,C04F12.5,C14A4.10,D2063.2,F40F12.4,F44E2.2,F52E1.4,F54D12.7,F56D6.5,M60.4,T28A11.15,ZK1067.5,ZK262.1</t>
  </si>
  <si>
    <t xml:space="preserve">B0304.1,C01B10.5,C10A4.3,C33D9.8,C33G3.1,C45G7.4,C48B6.9,F11F1.7,F26D10.12,F46C8.3,F54D8.1,F54E2.2,T04C9.4,T05B4.11,T23G5.3</t>
  </si>
  <si>
    <t xml:space="preserve">C04E6.11,C45G3.1,F13D12.6,F22A3.1,F28B4.3,F55A12.8,F57F4.3,K07F5.13,K10C2.1,T23H2.1,W02B12.6,Y54E2A.6,ZK328.5</t>
  </si>
  <si>
    <t xml:space="preserve">C45G9.2,F13D11.4,F55A3.3,K08E7.9,T03F1.1,T05E11.5,T16H12.4,Y49E10.1,ZK20.3</t>
  </si>
  <si>
    <t xml:space="preserve">B0025.1,C03E10.6,C04F6.1*,C07H6.5,C18A11.7,C42D8.2*,F02D10.1,F30B5.1,F31F4.15,F32A5.7,F52G2.1,F54C9.4,F55C10.3,T21B4.2,T28F4.4,W01B6.7,Y48G1BL.2,Y62E10A.12,ZK1010.7,ZK836.1</t>
  </si>
  <si>
    <t xml:space="preserve">B0273.1,C01F6.2,C08F8.6,C17H12.3,C34E10.7,C41G7.6,D2062.7,F26B1.7,F26D10.12,F32H2.7,F37E3.3,F40F9.3,F48C1.7,F49H6.1,F55C9.4,F56H6.9,K07A1.5,K09C6.8,R04D3.7,T04A8.13,W03F11.3,Y49E10.10,Y53C10A.10,ZK930.7</t>
  </si>
  <si>
    <t xml:space="preserve">C07A12.7,C14B1.1,C15H11.3,C54C6.2,F29F11.6,F55D10.2,K07A1.8,R102.2,T14G10.1,T20G5.1,W04D2.5,Y113G7A.3,Y55F3AR.3,ZK742.1</t>
  </si>
  <si>
    <t xml:space="preserve">C01B10.8,C02A12.4,C17H12.8,C34F6.9,C47G2.5,D2030.3,F01D4.2,F09E5.10,F10D2.9*,F15E11.12,F55F8.3,R12C12.5,W06B11.3*</t>
  </si>
  <si>
    <t xml:space="preserve">B0564.4,C15H11.9,F36A2.2,F41E6.6,F44C8.3,F55F8.5,F57B9.5,R07E5.10,T23D8.3,T23G7.3,Y113G7B.17</t>
  </si>
  <si>
    <t xml:space="preserve">F41E6.6,F53C3.13,F53F4.14,F55G1.10,F57B9.5,R07E5.10,R13A5.12,T23D8.3,ZK632.3</t>
  </si>
  <si>
    <t xml:space="preserve">C35B1.1,F55G1.3,K08F8.2,M03C11.4,T01H3.1</t>
  </si>
  <si>
    <t xml:space="preserve">F55H2.6,H04D03.3,T05H10.5,T23H2.1,W10C8.5,Y49E10.1,ZK20.3</t>
  </si>
  <si>
    <t xml:space="preserve">B0025.1,B0035.1,C02G6.1,C07G1.3,C13B9.3,C23H3.4,C47B2.6,C56C10.1,CD4.7,F07A5.1*,F21F3.4,F31C3.4,F35H10.10,F37A4.1,F39H2.1,F56C9.6,F57C2.5,K07A1.9,K11D2.3,T03F1.1,T04B8.5,T04G9.3,T05E11.5,T16G12.3,W03F8.4,W06B4.3,Y102E9.1,Y43F4B.2,Y49E10.4,Y54G9A.6</t>
  </si>
  <si>
    <t xml:space="preserve">B0336.4,C04E6.11,C05D2.4,C06A8.5,C12C8.2,C17H11.2,C25F6.3,C55B7.8,F08E10.7,F22A3.1,F23B12.4,F23B2.12,F28B4.3,F38A1.5,F56D2.6,F56F10.1,R08E3.1,T27A1.5,W02B12.6</t>
  </si>
  <si>
    <t xml:space="preserve">C15H11.9,C38C6.2,C48B6.2,F26D10.9,F37E3.1,F40G9.3,F55H2.2,F56F3.5,F57B9.5,K08E5.2*,T23G7.3,Y113G7B.17,Y23H5B.6</t>
  </si>
  <si>
    <t xml:space="preserve">C02A12.4,C44C8.2,C50F4.1,F01D4.2,F08H9.8,F15E11.12,F56G4.1,Y69H2.3,ZK1320.2</t>
  </si>
  <si>
    <t xml:space="preserve">C23H3.4,C53D5.5,D1044.6,F07A11.5,F37B12.2,F42F12.4,F56H1.4,Y17G7B.3,ZK829.7</t>
  </si>
  <si>
    <t xml:space="preserve">C03E10.6,C04F6.1*,C30A5.3,C30B5.1,C42D8.2*,F11H8.3,F15A2.1,F33D11.9,F57A10.4,T07F8.3,T11F9.3,T19B10.8,Y45F10C.2</t>
  </si>
  <si>
    <t xml:space="preserve">C07H6.5,C18A11.7,F32A5.7,F54C9.4,F57B1.3,K06A5.7*</t>
  </si>
  <si>
    <t xml:space="preserve">B0001.7,C02F12.5,C03E10.6,C04F6.1*,C42D8.2*,D1086.6,F10C2.5,F11H8.3,F25E2.2,F57B10.4,K10B2.3,T05H10.5,T23G11.2,ZK20.3</t>
  </si>
  <si>
    <t xml:space="preserve">F57B10.8,F57B9.5,R07E5.10,T23D8.3,T23G7.3</t>
  </si>
  <si>
    <t xml:space="preserve">B0491.1,C04B4.2,C04G6.1,C13F10.6,C31H5.6,C44B7.8,C56E6.3,D2030.3,EEED8.1,F10C2.4,F11A10.3,F23B12.4,F28B4.3,F56F10.1,F57C9.5*,K03H1.7,K07A1.9,R09F10.8,R10E8.3,T07F10.3,T08B1.1,T16G12.3,T19B10.8,VW02B12L.1*,Y43F4B.2,ZK1067.3,ZK1290.1</t>
  </si>
  <si>
    <t xml:space="preserve">C02A12.4,C50F4.1,E02H9.3,F01D4.2,F15E11.12,F43G9.3*,F57F5.1,Y49E10.16,ZK1320.2</t>
  </si>
  <si>
    <t xml:space="preserve">C04F6.1*,C17E7.9,C56C10.1,F31C3.4,F38B2.4,F38B7.5,F58A4.2,F59D8.1,K07H8.6,K10B2.3,T05E11.3,T07F10.3,T28F4.4</t>
  </si>
  <si>
    <t xml:space="preserve">F17E5.2,F23F12.6,F25H5.3,F58A4.3,K07A1.9,T01H8.2,T03F1.1,T05F1.1,Y102E9.1,Y38F2AR.8,Y48B6A.12,Y49E10.1,ZK20.3</t>
  </si>
  <si>
    <t xml:space="preserve">F41E6.6,F57B9.5,F58A4.9,M01B12.5,R07E5.10,T23D8.3,ZK637.5,ZK856.11</t>
  </si>
  <si>
    <t xml:space="preserve">C02A12.4,C03E10.6,C04F6.1*,C42D8.2*,C54C8.9,F11H8.3,F15E11.12,F25E2.2,F58A6.8,T10D4.4,T11F9.3,Y40H7A.9</t>
  </si>
  <si>
    <t xml:space="preserve">F57B9.5,F58B3.4,R07E5.10,Y50E8A.4</t>
  </si>
  <si>
    <t xml:space="preserve">C15F1.3,C15H11.6,C44E4.3,C45G3.1,D2045.6*,F09E5.1,F13D12.6,F28B4.3,F35D6.1,F58G11.3,H22K11.2,M03A1.1,R08E3.1,T06E6.2,T23H2.1,VW02B12L.1*,Y43F4B.4,Y71H10B.1,ZK1307.6,ZK328.5</t>
  </si>
  <si>
    <t xml:space="preserve">C02A12.4,C23H3.4,C44C8.2,F15E11.12,F58H7.8,T20D3.2,ZK1320.2,ZK809.7,ZK829.7</t>
  </si>
  <si>
    <t xml:space="preserve">C45G3.1,F28B4.3,F59A2.1,R08E3.1,T23H2.1,T25C12.3,Y48G1A.5,ZK328.5</t>
  </si>
  <si>
    <t xml:space="preserve">B0336.4,C01G10.9,C04E6.11,C12C8.2,C25F6.3,F08E10.7,F09B12.3,F22A3.1,F23B12.4,F53F1.2,F59A2.3,K12H4.7,R07E3.1,T27A1.5,W02B12.6,ZK1010.2</t>
  </si>
  <si>
    <t xml:space="preserve">C04G6.1,C23H3.4,C26B9.5,C56E6.3,EEED8.1,F09F7.5*,F11E6.7,F59B2.6,R05G6.4,R57.1,T05E11.5,T14F9.1,T16G12.3,VW02B12L.1*,Y18D10A.11,Y71H10B.1</t>
  </si>
  <si>
    <t xml:space="preserve">C02A12.4,C03E10.6,C13G3.3,C42D8.2*,C43E11.10,C49F5.7,C50F4.1,F55G1.8,F59E10.1,T08A9.7,T11F9.3,Y47D3A.29</t>
  </si>
  <si>
    <t xml:space="preserve">C02F12.5,F15E6.3,F28D1.5,F57B1.7,F59F4.4,K09H11.6,R07C3.4,T01B6.3,T24G10.2,Y76A2B.3*,ZK1010.2</t>
  </si>
  <si>
    <t xml:space="preserve">C04F5.1,C04F6.1*,C42D8.2*,D1086.6,F01D4.5,F11H8.3,F20D12.1,H02I12.8,K07F5.1,T07A9.5,T08A9.7,Y45F10A.6,Y57G11C.5</t>
  </si>
  <si>
    <t xml:space="preserve">B0336.4,C04E6.11,C05D2.4,C08F11.8,F22A3.1,H06H21.3,T10B11.3</t>
  </si>
  <si>
    <t xml:space="preserve">F41E6.6,F57B9.5,H06I04.3,R07E5.10,T23D8.3,T23G7.3,ZK632.3,ZK858.1</t>
  </si>
  <si>
    <t xml:space="preserve">C07A12.7,F02E8.6,F15C11.2,F25B5.4,F56D2.5,H06I04.4,H06O01.1,K10B2.1*,R08D7.6,Y40G12A.1*,Y54G11A.6,ZK858.6</t>
  </si>
  <si>
    <t xml:space="preserve">B0336.4,C04E6.11,C05D2.4,F22A3.1,F28B4.3,H17B01.4,K10C2.1,T05F1.1,T27A1.5,W02B12.6</t>
  </si>
  <si>
    <t xml:space="preserve">B0336.4,C04E6.11,C05D2.4,F22A3.1,H19N07.1,W02B12.6</t>
  </si>
  <si>
    <t xml:space="preserve">C03D6.8,C16A3.6,C17G10.2,F41E6.6,F57B9.5,H20J04.4,R07E5.10,T23G7.3,ZK858.1</t>
  </si>
  <si>
    <t xml:space="preserve">B0334.5,C26D10.1,C36A4.5,F08D12.1,F55A12.2,H28O16.1*,K07F5.13,R05D11.3,T03F1.1,Y48C3A.18,ZC395.7,ZK328.5</t>
  </si>
  <si>
    <t xml:space="preserve">C06E7.1*,C14B1.1,C23G10.4,C38C3.5*,C54C6.2,F09C3.1,F14B4.3*,F25B5.7,F54A3.4,JC8.3,K08H10.4,K11H12.8,R03G5.1,R07E5.10,T13A10.11,Y38C9A.2,Y48G1A.5,ZK637.5</t>
  </si>
  <si>
    <t xml:space="preserve">C02A12.4,C17H12.8,C50F4.1,D1086.3,F15B9.3,F15E6.3,F27C8.4,K01A2.2,T08A9.7,T09A5.1,T16G1.7,W03D2.6,Y49E10.16,Y6G8.2,ZK1320.2,ZK809.7</t>
  </si>
  <si>
    <t xml:space="preserve">C02A12.4,C44C8.2,C52E4.1,F01D4.2,F15E11.12,H22K11.2,K01C8.1,R10D12.1,T04A11.5</t>
  </si>
  <si>
    <t xml:space="preserve">B0034.3,B0414.7,C06A5.7,C25A1.5,F41E6.6,F44C8.3,F57B9.5,K01C8.9,R07E5.10,T23D8.3,Y113G7A.3,ZK632.3</t>
  </si>
  <si>
    <t xml:space="preserve">C33A12.3,F17A9.2,F39G3.7,F57B10.8,F57B9.5,F57C12.4,K01G5.5,K02B12.7,K08E5.2*,R07E5.10,T19A6.2,T23G7.3,Y113G7B.17,ZK637.5</t>
  </si>
  <si>
    <t xml:space="preserve">C01G10.9,C03H5.1,C15H9.7,C36B1.12,F07C4.7,F15D4.1,F23H11.1,F31C3.4,F37A4.1,F46G10.1,F55A12.2,K02B12.8,K03H1.7,K04G2.6,K07A12.4,K08E3.6,T05E11.5,T19B10.8,VF11C1L.1,ZK1055.1,ZK1067.3,ZK622.3</t>
  </si>
  <si>
    <t xml:space="preserve">C04F6.1*,C14B1.4,F55G1.8,K02D7.3,M199.4,T11F9.3,T12E12.2,T15B7.3,T20F5.7,Y53C12A.6,Y62E10A.12</t>
  </si>
  <si>
    <t xml:space="preserve">C01G10.10,C26D10.3,F07C4.7,F08G5.6,F32D8.5,F46C5.8,K02F2.2,M01A10.3,T06E6.10,T09A5.11,ZC395.7,ZK686.3</t>
  </si>
  <si>
    <t xml:space="preserve">C50F7.10,F15E6.3,F48G7.4,F57B1.7,K02F3.9,R02F2.8,T01B6.3,W04E12.7,ZK1320.2</t>
  </si>
  <si>
    <t xml:space="preserve">C23H3.4,C26B9.5,EEED8.1,F43G9.3*,K03H1.7,K03H4.2,K06A5.7*,R05G6.4,R09F10.8,R57.1,T05E11.5,T14G12.3,T16G12.3,Y18D10A.11,Y57G11C.10*</t>
  </si>
  <si>
    <t xml:space="preserve">B0414.7,C10H11.8,D1081.2,F41E6.6,F44C8.3,F57B9.5,K04D7.1,R07E5.10,T23D8.3,T23G7.3</t>
  </si>
  <si>
    <t xml:space="preserve">C02A12.4,C44C8.2,C50F4.1,F01D4.2,F08H9.8,F15E11.12,H24K24.3,K04D7.3,R10D12.1,R11G11.14,T01H8.2,W03D2.6,Y49E10.16,ZK1320.2</t>
  </si>
  <si>
    <t xml:space="preserve">C23H3.4,C26B9.5,K04F10.6,R57.1,T05E11.5,T14F9.1,T16G12.3,Y18D10A.11</t>
  </si>
  <si>
    <t xml:space="preserve">B0273.1,C03B8.1,C24D10.7,C35D10.11,F13G11.2,F26F4.2,F40F9.3,K06A5.2,K07A1.4,W09C3.7</t>
  </si>
  <si>
    <t xml:space="preserve">C23H3.4,C26B9.5,C34B2.7,F25G6.9,K06A5.7*,R57.1,T05E11.5</t>
  </si>
  <si>
    <t xml:space="preserve">C10E2.3,C38C3.5*,C49H3.9,F52H3.7,K03E6.6,K07A1.12,K11H12.8,R01H10.1,R06F6.1,R107.2,W02B12.8,W02D9.1,Y17G7B.2,Y51H1A.4,ZK632.1</t>
  </si>
  <si>
    <t xml:space="preserve">C23H3.4,C26B9.5,C33H5.3,C56E6.3,F28B4.3,F57F4.3,K07A1.2,R57.1,T05E11.5,VW02B12L.1*,Y18D10A.11,Y71H10B.1,ZK688.8</t>
  </si>
  <si>
    <t xml:space="preserve">B0495.7,C04F6.1*,C06A8.5,C13G3.3,C14B1.4,C17H12.8,C47D2.2,D2045.6*,F11H8.3,F12F6.1,F25E2.2,F55G1.8,F59D8.1,K07A1.6,K07H8.6,T05A1.2,T08A9.7,T09A5.1,T12E12.2,T20F5.7,Y45F10C.2,Y53C12A.6</t>
  </si>
  <si>
    <t xml:space="preserve">C45G3.1,F35H10.10,F54D11.1,K07A1.8,T01G1.3,T05F1.1,Y49E10.1,ZK20.3</t>
  </si>
  <si>
    <t xml:space="preserve">C02A12.4,C50F4.1,F01D4.2,F08H9.8,F15E11.12,K07C11.7,T02E9.1,T21H3.1,Y49E10.16,ZK1320.2</t>
  </si>
  <si>
    <t xml:space="preserve">B0336.4,C04E6.11,C45G3.1,F13D12.6,F22A3.1,F23B12.4,F28B4.3,H22K11.1,K07C5.4,K07F5.13,R07E3.1,R07H5.8,T23H2.1,T25C12.3,W02B12.6,Y23H5A.7,Y55H10A.1,ZK328.5</t>
  </si>
  <si>
    <t xml:space="preserve">C03E10.6,C04F5.1,C04F6.1*,C13G3.3,C38C10.3,D1086.6,F11H8.3,F20D12.1,F55G1.8,F58A6.5,K07F5.1,K07F5.9,T11F9.3</t>
  </si>
  <si>
    <t xml:space="preserve">F13D12.6,F23H11.2,F28B4.3,H22K11.2,H28G03.2,K07H8.10,R08E3.1,T14B4.1</t>
  </si>
  <si>
    <t xml:space="preserve">B0336.4,C04E6.11,C05D2.4,F22A3.1,F47G4.3,K08E3.5*,T01D1.2,T05F1.1,T12E12.1,T27A1.5,ZK484.2</t>
  </si>
  <si>
    <t xml:space="preserve">B0035.8,F44B9.4,F54C4.2*,F55G1.3,H25P06.2,K08E4.1,K08F8.2,M03C11.4,M03D4.4,Y41C4A.4</t>
  </si>
  <si>
    <t xml:space="preserve">B0336.4,C04E6.11,F22A3.1,F28B4.3,F57F4.3,K08F4.2,K10C2.1,W02B12.6</t>
  </si>
  <si>
    <t xml:space="preserve">C26G2.1,F55G1.3,K08F8.2,W01C8.3,W06H12.1,Y41C4A.4</t>
  </si>
  <si>
    <t xml:space="preserve">C03D6.8,C15H11.9,F29B9.1,F54C8.4,F57B9.5,K09H9.6,R07E5.10,T23D8.3,T23G7.3,ZK858.1</t>
  </si>
  <si>
    <t xml:space="preserve">F56C9.10,K10B2.1*,K10C8.3,T24A11.1,Y41E3.1</t>
  </si>
  <si>
    <t xml:space="preserve">C17E7.9,C17F4.5,F25H5.3,F36D3.10,F54F11.2,F58G6.1,K10B2.3,M6.1,M7.9,T05G5.3,T05H10.5,T23H2.1,T25B9.6,Y68A4B.2,ZK20.3,ZK328.5,ZK39.6,ZK829.9</t>
  </si>
  <si>
    <t xml:space="preserve">C15F1.3,C15H11.6,C44E4.3,C45G3.1,F13D12.6,F28B4.3,F54F11.2,F57B9.3*,K10B2.5,M03A1.1,R08E3.1,R09H10.5,T23H2.1,Y41D4B.19,Y43F4B.4,ZK1307.6,ZK328.5</t>
  </si>
  <si>
    <t xml:space="preserve">C01G10.9,C12C8.2,D2030.3,F08E10.7,F22A3.1,F23B2.12,F53F1.2,K10B3.8*,R07E3.1,T20B12.1,T27A1.5</t>
  </si>
  <si>
    <t xml:space="preserve">D2013.7*,F18H3.3*,K08H10.4,K11H12.2,M110.4*,R03D7.6*,T07A9.11,T12G3.1,T26E3.2,Y74C10AR.1</t>
  </si>
  <si>
    <t xml:space="preserve">C24D10.6,C35D10.1,F20B6.8*,F25G6.8,F57B9.5,K02B12.7,K12C11.2,R07E5.10,T19A6.2,T23D8.3,Y50E8A.4,ZK637.5</t>
  </si>
  <si>
    <t xml:space="preserve">C17H12.8,F15E6.3,F57B1.7,K12G11.3,T01B6.3,T08A9.7,Y17G7B.7</t>
  </si>
  <si>
    <t xml:space="preserve">C35B1.1,F55G1.3,K08F8.2,K12H4.3,M03C11.4,M03D4.4,T14G12.4</t>
  </si>
  <si>
    <t xml:space="preserve">C01G5.2,C23H3.4,C26B9.5,F08F1.7,F09F7.5*,F55A11.4,M01A10.1,R57.1,T05E11.5,T14F9.1,Y18D10A.11</t>
  </si>
  <si>
    <t xml:space="preserve">C03E10.6,C04F6.1*,D1086.6,F17C11.7,F21C3.4,F35D6.1,F59D8.2,K07H8.6,LLC1.1,M01E11.6,T11F9.3,T19C3.8</t>
  </si>
  <si>
    <t xml:space="preserve">C36E8.1,C53D5.6,E02H1.3,F10G8.3,F18H3.3*,F25B5.6,F40F8.1,K08H10.4,M01F1.2,R102.5,T07F12.4,T12G3.1,Y44A6C.1,Y87G2A.5</t>
  </si>
  <si>
    <t xml:space="preserve">C07G1.4,C37H5.13,F09E10.8,F41G4.2,F45G2.10,F55B12.5,F57C12.4,K02B12.7,M03F4.2,R144.4*,T04C9.1,T04D1.3,Y111B2A.11*,Y113G7B.17,Y116A8C.36,Y52B11A.2</t>
  </si>
  <si>
    <t xml:space="preserve">B0464.4,C16A3.4,C16A3.6,F36A2.2,F41E6.6,M106.4,ZK856.11</t>
  </si>
  <si>
    <t xml:space="preserve">C17H12.8,C44C8.2,C50F4.1,C50F7.10,DH11.1,F27C8.4,M18.2,T09A5.1,W03D2.6,ZK1320.2,ZK809.7</t>
  </si>
  <si>
    <t xml:space="preserve">C38C6.2,F57B9.5,M28.5,R07E5.10,T23G7.3</t>
  </si>
  <si>
    <t xml:space="preserve">C02A12.4,C03E10.4,C03E10.6,C04F5.1,C04F6.1*,D1086.6,F13H8.3,F17C11.7,F20D12.1,F30A10.3,F33D11.9,F59D8.2,M199.4,R02F2.4,T07A9.5,T11F9.3,Y45F10C.4,Y54E5A.7*,ZK512.7</t>
  </si>
  <si>
    <t xml:space="preserve">C17G10.2,C38C3.5*,D2063.1,F57C12.4,K08H10.2,K11H12.8,R03G5.1,T14G10.1,T23D8.5,Y113G7B.17,Y56A3A.18</t>
  </si>
  <si>
    <t xml:space="preserve">B0336.4,C04E6.11,F22A3.1,R05F9.12,R07E3.1,T27A1.5,W02B12.6</t>
  </si>
  <si>
    <t xml:space="preserve">C23H3.4,C44C8.1,C45E5.1,F46E10.10,F47G4.3,F53E10.4,H22K11.1,K03B4.2,K11G12.1,R05F9.6,R31.2,R57.1,ZK1320.3,ZK829.7</t>
  </si>
  <si>
    <t xml:space="preserve">C15H11.9,C17H12.10,C37H5.6,C38C6.2,F26D10.9,F57B9.5,R05H10.2,T23G7.3,ZK858.1</t>
  </si>
  <si>
    <t xml:space="preserve">B0001.7,C23H3.4,C26B9.5,C44E4.3,F09F7.5*,F10C2.5,F27D9.5,R03A10.4,R06C7.1,R57.1,T07A9.1,T14G11.3,T16G12.3,Y18D10A.11,Y43F4B.4</t>
  </si>
  <si>
    <t xml:space="preserve">C04F6.1*,C08B6.7,C42D8.2*,C47D2.2,D2092.2,F13H8.3,K08F9.4,R06C7.4,T02C12.2,T08A9.7,T11F9.3,T12E12.2,T12E12.3,T20F5.7,Y45F10C.2,ZK512.7</t>
  </si>
  <si>
    <t xml:space="preserve">B0336.4,C01G10.9,C04E6.11,C12C8.2,F22A3.1,F23B12.4,F46G10.1,F53F1.2,K12H4.7,R07H5.8,T27A1.5,W02B12.6</t>
  </si>
  <si>
    <t xml:space="preserve">C04E6.11,C12C8.2,C25F6.3,F23B12.4,F23B2.12,R07E3.1,R07H5.8,R07H5.9,T27A1.5,ZK484.2</t>
  </si>
  <si>
    <t xml:space="preserve">C17H12.1,F15C11.2,F42G9.1,F55B12.3,K08E7.7,M110.4*,R05D3.7,R08D7.3,R119.3,R13G10.1,ZK593.5</t>
  </si>
  <si>
    <t xml:space="preserve">C03E10.6,C04F6.1*,C42D8.2*,C45G9.2,F31C3.4,F33H2.6,M199.4,R09B3.1,R11A8.4*,T01D3.2,T11F9.3,T23G11.2,Y40H7A.10,Y71A12C.2</t>
  </si>
  <si>
    <t xml:space="preserve">C01G5.2,C04G6.1,C13F10.6,C18H9.7,C23H3.4,C26B9.5,C32D5.5,EEED8.1,R05G6.4,R09F10.8,R57.1,T05E11.5,T14F9.1,T16G12.3,VW02B12L.1*,Y18D10A.11,Y71H10B.1,ZK1067.3,ZK328.4</t>
  </si>
  <si>
    <t xml:space="preserve">C53D5.5,F07A11.5,F42F12.4,M57.2*,R10D12.12,T05E11.5,T05H10.5,Y17G7B.3,Y49E10.1,ZK20.3</t>
  </si>
  <si>
    <t xml:space="preserve">C14B1.1,C36E8.5,C38C3.5*,F25B5.7,F54A3.4,F55H2.6,R03G5.1,R11D1.8,T13A10.11,Y110A7A.12*</t>
  </si>
  <si>
    <t xml:space="preserve">C03E10.6,C04F6.1*,C54C8.9,F15E6.3,H24K24.3,R11G11.14,T01B6.3,T08A9.7,T11F9.3,T28F4.4</t>
  </si>
  <si>
    <t xml:space="preserve">B0035.8,C35B1.1,C42C1.5,C47D12.8,F09B12.2,F28C6.4,F54D8.1,F55G1.3,F55H2.6,K08F8.2,M163.3,R04F11.3,R13A5.8*,W04D2.5,Y37E11AR.2,Y42G9A.4*</t>
  </si>
  <si>
    <t xml:space="preserve">B0336.4,C04E6.11,C05D2.4,F22A3.1,F23B12.4,F23B2.12,F23F1.4,F23H11.2,F38A1.5,R07E3.1,R13F6.10,T27A1.5,W02B12.6</t>
  </si>
  <si>
    <t xml:space="preserve">C04F12.10,M01E11.1,R02D3.5,R151.2,T05H10.5,T28F2.7,W04G3.5,Y49E10.1,ZK20.3</t>
  </si>
  <si>
    <t xml:space="preserve">D2013.7*,E02H1.3,F18H3.3*,F22B5.2,F53C3.13,F56C9.10,H39E23.1,R151.3*,T12G3.1,Y74C10AR.1,ZC443.3,ZC443.4</t>
  </si>
  <si>
    <t xml:space="preserve">C10C5.4,C13F10.6,C30A5.3,D2092.4,EEED8.1,F11A10.3,F26G1.1,F52D2.4,R53.6,T19B10.8,Y106G6H.5,ZK1067.3</t>
  </si>
  <si>
    <t xml:space="preserve">C17E4.5,C23H3.4,D1044.6,F32B5.1,F35C12.2,M03C11.5,M04B2.4,R12C12.1,R12C12.5,R57.1,R74.7,Y113G7A.4,Y38F2AR.8,Y49E10.1,ZK180.4</t>
  </si>
  <si>
    <t xml:space="preserve">C04F6.1*,C06A1.1,C07H6.5,C12D8.8,C18H7.3,C42D8.2*,D1022.7,F11H8.3,R12A1.4,T01B7.7,T05H10.5,T28C6.6,T28F4.4,W01B6.7,Y48G1BL.2,ZK1193.1,ZK20.3</t>
  </si>
  <si>
    <t xml:space="preserve">C06E1.10*,C24H12.4,C36B1.3,C38C6.2,C48B6.2,F25E2.3,F26D10.9,F57B9.5,H20J04.4,T01C3.6,T23G7.3</t>
  </si>
  <si>
    <t xml:space="preserve">C14B1.1,C38C3.5*,F25B5.7,F35H10.3,H06O01.1,K01H12.1,K11H12.8,R03G5.1,R13F6.9,T01C3.7,W04C9.4,Y24F12A.2,Y71H10A.1</t>
  </si>
  <si>
    <t xml:space="preserve">C02G6.1,C13F10.6,C38C10.5,C45G3.1,EEED8.1,F13D12.6,F28B4.3,H22K11.2,K07F5.13,R08E3.1,T01C3.9,T23H2.1,VW02B12L.1*,Y41D4B.19,ZK328.4,ZK328.5</t>
  </si>
  <si>
    <t xml:space="preserve">C04F5.1,C13F10.6,C42C1.10,C46C11.1,EEED8.1,F11A10.3,F40G9.2,F49E11.1,T01G9.5,Y54E2A.3,ZK1067.3,ZK328.4</t>
  </si>
  <si>
    <t xml:space="preserve">C05D11.7,F18H3.3*,F22B3.1,F44E7.2,F55G1.3,F55H2.6,M03C11.4,R03G5.1,T03F1.3,T05H10.7,T12G3.1,T23D8.5,Y56A3A.18,ZC443.4</t>
  </si>
  <si>
    <t xml:space="preserve">B0336.4,C01G10.9,C04E6.11,C12C8.2,C25F6.3,F08E10.7,F22A3.1,F23B12.4,F23B2.12,F23F1.4,F38A1.5,F46G10.1,F53F1.2,K12H4.7,T03F1.8,T27A1.5,W02B12.6</t>
  </si>
  <si>
    <t xml:space="preserve">B0507.8,C02F5.8,C06E4.8,C31B8.4,F13A7.11,F47B8.2,F54D10.2,F55H2.1,T04A6.1</t>
  </si>
  <si>
    <t xml:space="preserve">B0336.4,C04E6.11,F13D12.6,F22A3.1,F23F1.4,F28B4.3,H22K11.1,R07E3.1,T04A8.6,T27A1.5,W02B12.6</t>
  </si>
  <si>
    <t xml:space="preserve">C01G10.9,C11H1.4,C23H3.4,C45G9.2,EEED8.1,F32B5.1,F43G9.3*,F46G10.1,F47G4.7,F54D11.1,M03C11.5,R57.1,T04A8.8,T14G11.3,T16G12.3,Y18D10A.11,ZC477.5</t>
  </si>
  <si>
    <t xml:space="preserve">C07G1.4,F09E10.8,F55G1.3,M03C11.4,R144.4*,T04C12.4,T23D8.5,Y56A3A.18</t>
  </si>
  <si>
    <t xml:space="preserve">C50B6.7,F28D1.10,F42A10.6,F56A11.1,JC8.10*,T04C12.5</t>
  </si>
  <si>
    <t xml:space="preserve">C01G8.9,C07G1.4,C27A7.5,F09E10.8,F45G2.10,F55G1.3,R144.4*,T04C12.6,T04D1.3,Y116A8C.36,Y56A3A.18</t>
  </si>
  <si>
    <t xml:space="preserve">C07A12.7,C25G4.2,C54C6.2,F02E8.6,F25H2.8,F40F8.1,F55D10.2,F56C9.10,K02D10.5,R08D7.6,T04H1.2,T20G5.1,W04D2.5,Y38A10A.6</t>
  </si>
  <si>
    <t xml:space="preserve">B0285.7,B0304.1,C02F12.7,C10A4.3,C26G2.1,C33G3.1,C45G7.4,F31D4.5,F46C8.3,K02E10.1,K08F8.2,T04C9.4,T05A7.4,T05B4.11,T23G5.3,W10D9.4</t>
  </si>
  <si>
    <t xml:space="preserve">B0414.7,C03D6.8,C25H3.6*,C48B6.2,CD4.3,F48A11.5,F57B10.8,F57B9.5,K08E5.2*,R10E9.1,T05E11.1*,T23D8.3,T23G7.3,Y113G7B.17,Y23H5B.6,Y38C9A.2</t>
  </si>
  <si>
    <t xml:space="preserve">B0336.4,C04E6.11,C45G9.2,F22A3.1,T05E11.3,T05E11.5,T05F1.1,T27A1.5,W02B12.6,Y49E10.1</t>
  </si>
  <si>
    <t xml:space="preserve">C04E6.11,C05D2.4,F22A3.1,T01D1.2,T05F1.1,T27A1.5</t>
  </si>
  <si>
    <t xml:space="preserve">C01G5.2,C13F10.6,C17E7.9,C23H3.4,C49G7.3,EEED8.1,F13D12.5,F13D12.6,F23B12.4,F56A8.3,F57H12.1,H13N06.5,K12H4.7,M01A10.3,R05G6.4,R57.1,T05F1.2,Y18D10A.11,ZK1067.3,ZK6.11</t>
  </si>
  <si>
    <t xml:space="preserve">C05D11.7,D2005.3,F02E8.6,F17E9.10,F18H3.3*,F22B3.1,F22B5.2,F47A4.5,F53C3.13,F55G1.3,F56C9.10,K10D2.1,M03C11.4,R08D7.6,R12E2.2,T05F1.3,T12G3.1,T23D8.5,W05B10.1</t>
  </si>
  <si>
    <t xml:space="preserve">C13F10.6,C17F4.5,C31E10.7,EEED8.1,F11A10.3,F54F2.9,R03E1.2,R07H5.8,T05G5.10*,T16G12.3,W03C9.7,Y18D10A.11,ZK1067.3,ZK328.4</t>
  </si>
  <si>
    <t xml:space="preserve">C05H8.1,EEED8.1,F25H5.3,F54F11.2,M6.1,T03F1.1,T05F1.1,T05G5.3,T05H10.5,T23H2.1,Y48B6A.12,Y49E10.1,Y54E2A.6,Y54G9A.6,ZK1067.3,ZK20.3,ZK328.5</t>
  </si>
  <si>
    <t xml:space="preserve">B0464.4,T05H4.13,W01A8.1</t>
  </si>
  <si>
    <t xml:space="preserve">B0336.4,C04E6.11,F22A3.1,T05H4.6,T27A1.5,W02B12.6</t>
  </si>
  <si>
    <t xml:space="preserve">B0250.5,C01G10.9,C05D2.4,C12C8.2,C45G9.2,F20D1.9,F23B12.4,F37B4.2,F38A1.5,F46G10.1,F53F1.2,K12H4.7,T05F1.1,T06D8.8,T27A1.5,Y102E9.1,Y49E10.1</t>
  </si>
  <si>
    <t xml:space="preserve">C16A3.4,F57B9.5,T06E6.1,T23G7.3</t>
  </si>
  <si>
    <t xml:space="preserve">C03E10.6,C23G10.11,C54C8.9,F15E6.3,M199.4,T01B6.3,T06G6.11,T07G12.5,T08A9.7,T11F9.3,ZC395.5</t>
  </si>
  <si>
    <t xml:space="preserve">B0334.8*,C07H6.5,C42D8.2*,F11C7.4,F11H8.3,F15E11.12,F21C3.3,M199.4,T07A9.6*,T07F10.3,T08A9.7,T11F9.3,T19B10.8,T26A5.2,Y11D7A.11,Y48G1BL.2,ZK1248.10,ZK512.7</t>
  </si>
  <si>
    <t xml:space="preserve">F57B9.5,K02B12.7,K08E5.2*,R07E5.10,T07A9.8*,T23G7.3</t>
  </si>
  <si>
    <t xml:space="preserve">B0414.7,C28H8.3,CD4.3,F41E6.6,F53C3.13,M01B12.5,R07E5.10,T07A9.9,T12G3.1,T23D8.3</t>
  </si>
  <si>
    <t xml:space="preserve">C01H6.7,C04G6.1,C17F4.5,C23H3.4,C26B9.5,C44B7.8,F28B4.3,F56F10.1,F57F4.4,K04C2.4,K06H7.6,R57.1,T05E11.5,T07G12.11,T14F9.1,T26A5.2,W10C6.1,Y18D10A.11,ZK1307.6</t>
  </si>
  <si>
    <t xml:space="preserve">C07H6.5,C18A11.7,F32A5.7,K06A5.7*,T07H6.3,W05B2.1</t>
  </si>
  <si>
    <t xml:space="preserve">F15E6.3,F26G1.4,F57B1.7,T01B6.3,T08A9.7,T08A9.9,T09A5.1</t>
  </si>
  <si>
    <t xml:space="preserve">C33H5.18*,C38C6.2,F26D10.9,F38A5.13,F57B9.5,F57C12.4,F58B6.3,K02E11.4,M176.2,R04F11.3,R10E9.1,T08B2.10,T23D8.3,T23G7.3,Y113G7B.17</t>
  </si>
  <si>
    <t xml:space="preserve">C02A12.4,C17H12.8,D1086.3,F01D4.2,F15E11.12,F15E6.3,T08A9.7,T09A5.1,Y49E10.16,Y69H2.3,ZK1320.2</t>
  </si>
  <si>
    <t xml:space="preserve">C02G6.1,C04E6.11,C13F10.6,C17F4.5,C26E6.5,C44E4.3,C45G3.1,F13D12.6,F23B12.4,F28B4.3,K10C2.1,R07E3.1,T02G5.6,T09B4.1,VW02B12L.1*,W02B12.6,Y43F4B.4,ZK328.5</t>
  </si>
  <si>
    <t xml:space="preserve">B0222.6,C03E10.6,C04F6.1*,C07H6.5,C12D8.8,C42D8.2*,F02D10.1,F20D12.1,F32A5.7,M199.4,T07H6.3,T10D4.4,T10G3.6,T11F9.3,T28C6.6,W01B6.7,Y40H7A.10,Y62E10A.12</t>
  </si>
  <si>
    <t xml:space="preserve">C01G5.2,C02A12.4,C03E10.6,C13G3.3,C17H12.8,C42D8.2*,D1086.6,F01D4.2,F20D12.1,F55G1.8,T08A9.7,T11F9.3</t>
  </si>
  <si>
    <t xml:space="preserve">B0336.4,C04E6.11,C05D2.4,C12C8.2,F08E10.7,F09B12.3,F22A3.1,T01D1.2,T05F1.1,T12D8.2*,T27A1.5</t>
  </si>
  <si>
    <t xml:space="preserve">C08C3.3,C46C2.1,F09E10.8,F25E2.5*,F31D5.3,F37A4.7,F40F12.5,F45E10.1,F52C9.8,F55A4.2,T12F5.4</t>
  </si>
  <si>
    <t xml:space="preserve">C09G4.2,C23H3.4,C34D10.2,C44C8.2,T13F2.1,T20D3.2,ZK1320.2,ZK829.7</t>
  </si>
  <si>
    <t xml:space="preserve">B0024.2,B0222.6,C03E10.6,C04F6.1*,C07H6.5,C42D8.2*,F18C5.2,F32A5.7,K01A2.7,T11F9.3,T15B7.3,T28C6.6,Y110A7A.17,Y40H7A.10,Y48G1BL.2,Y62E10A.12</t>
  </si>
  <si>
    <t xml:space="preserve">C04F6.1*,C07H6.5,C12D8.8,C18H7.3,C29F5.6,C42D8.2*,D2023.7,F20D12.1,F54C9.4,F55G1.8,F56A6.1,K02C4.3,K09H9.3,T15B7.4,T28C6.6,T28F4.4,Y11D7A.11,Y48G1BL.2,Y62E10A.12</t>
  </si>
  <si>
    <t xml:space="preserve">B0250.5,C01G10.9,C04E6.11,F22A3.1,F56A8.3,M01A10.3,T16G1.11,T27A1.5,W02B12.6,W02D3.2,W03G9.4</t>
  </si>
  <si>
    <t xml:space="preserve">C02F5.8,C06B3.6,C37H5.3,C48D5.1,F13A7.11,F55H2.1,K06B4.11,T16G1.4</t>
  </si>
  <si>
    <t xml:space="preserve">B0336.4,C04E6.11,C06A8.3,F22A3.1,R07C3.4,T03F1.1,T05F1.1,T07A9.7,T17E9.2,T27A1.5,W02B12.6,Y49E10.1</t>
  </si>
  <si>
    <t xml:space="preserve">F43G9.3*,R57.1,T18H9.2,VF13D12L.3,ZK1320.2</t>
  </si>
  <si>
    <t xml:space="preserve">B0464.1,C01G10.9,C12C8.2,C13F10.6,C17F4.5,C23H3.4,C25A1.7,C25D7.8,C32D5.5,C47D12.1,C56E6.3,EEED8.1,F08E10.7,F09F7.4,F22A3.1,F23B12.4,F28B3.5*,F32B5.1,F38A1.5,F46G10.1,F47G4.7,F52C12.2,F54D11.1,K11G12.5,R07E3.1,R57.1,T06E6.10,T07A9.2,T09B4.8,T14G11.3,T16G12.3,T19B10.6,T26A5.2,Y17G7B.7,Y18D10A.11,ZK6.11</t>
  </si>
  <si>
    <t xml:space="preserve">C03E10.6,C04F6.1*,C07H6.5,C54C8.9,F11H8.3,F26F12.1,M199.4,T10D4.4,T11F9.3,T19B10.8,Y40H7A.9</t>
  </si>
  <si>
    <t xml:space="preserve">B0336.4,C01G10.9,C04E6.11,C12C8.2,F22A3.1,F46G10.1,F53F1.2,R07E3.1,T20B12.1,T27A1.5</t>
  </si>
  <si>
    <t xml:space="preserve">C17E4.6,F11E6.7,T05E11.5,T16H12.4,T20B12.8,W03B1.4,W06D11.4,Y48B6A.12,Y49E10.1</t>
  </si>
  <si>
    <t xml:space="preserve">C03D6.8,C05C8.2,C15H11.9,F37C12.2,F57B9.5,M01B12.5,T20F10.2,T23G7.3,ZK856.11</t>
  </si>
  <si>
    <t xml:space="preserve">C01C7.1,C18A3.5,C18E9.3,C53D5.5,F57B10.5,K03C7.2,T03F1.1,T05H10.5,T16H12.4,T20F5.2,Y49E10.1,ZK20.3</t>
  </si>
  <si>
    <t xml:space="preserve">B0464.4,C09G12.6,C17H12.1,C46C2.1,F02E8.6,F56A6.1,F56C9.10,K10C8.3,R08D7.6,T20G5.2</t>
  </si>
  <si>
    <t xml:space="preserve">F53C3.13,M88.6,T12G3.1,T20F5.3,T20H4.3,T26A5.4,Y44A6C.1</t>
  </si>
  <si>
    <t xml:space="preserve">B0414.6,C36E8.5,C54C6.2,K04F10.4,K10B2.1*,K11H12.8,R03G5.1,R08D7.6,R12B2.1,T21G5.3</t>
  </si>
  <si>
    <t xml:space="preserve">C02F12.5,C17H12.8,F10D2.9*,F11A5.9,F15E6.3,F57B1.7,R09B5.6,T01B6.3,T22B7.7</t>
  </si>
  <si>
    <t xml:space="preserve">F02E8.6,F22B5.2,F55G1.3,F59A2.4,M03C11.4,T22D1.3,T23D8.5,Y42G9A.4*</t>
  </si>
  <si>
    <t xml:space="preserve">C02A12.4,C03E10.6,C04F6.1*,C38D4.3,C45G7.2,F11H8.3,F13H8.3,F15E11.12,F23H11.1,F29D11.1,F31C3.4,F45E12.2,F46G10.3,F59D8.1,K03H1.7,K07H8.6,K09F5.2*,PAR2.4,R11A8.4*,T11F9.3,T12E12.2,T22D1.5,T24C4.7</t>
  </si>
  <si>
    <t xml:space="preserve">B0035.1,C05A9.1,C45G3.1,F22E10.2,F25H5.3,F42G9.6,F44A2.1,K08E7.9,M01E11.1,T03F1.1,T05H10.5,T22D1.9,Y48B6A.12,Y49E10.1,Y54E2A.6,Y63D3A.6,ZK20.3,ZK328.5</t>
  </si>
  <si>
    <t xml:space="preserve">C23H3.4,F32B5.1,F43G9.3*,F47G4.7,F53F1.2,F59B2.2,R57.1,T18H9.2,T22F3.4,ZK1320.2</t>
  </si>
  <si>
    <t xml:space="preserve">B0273.1,C14C11.1,C24D10.7,C29E6.3,C34D4.3,F13G11.2,F26F4.2,F36A2.10,F40F9.3,F48C1.7,T23B3.5,W09C3.7,W09D6.4,Y106G6E.3,Y43F8C.3,Y51B9A.5,ZK354.7</t>
  </si>
  <si>
    <t xml:space="preserve">B0273.1,C24D10.7,C32D5.4,D2062.7,F13A7.1,F13G11.2,F26F4.2,F40F9.3,F44D12.4,F55D12.6,K03H1.1,T23B7.1,W09C3.7,Y106G6E.3,ZK938.1</t>
  </si>
  <si>
    <t xml:space="preserve">C38C3.5*,F43D9.3,F54C4.2*,F55G1.3,M03C11.4,R144.4*,T04C12.6,T23C6.5,T23D8.5,VC5.4</t>
  </si>
  <si>
    <t xml:space="preserve">F10G8.3,F18H3.3*,F46B6.9,F54C4.2*,F55C12.5,F56C9.10,M03C11.4,R05C11.3,T12G3.1,T23D8.5,T24A11.1,W05B10.1</t>
  </si>
  <si>
    <t xml:space="preserve">C03E10.6,C04F6.1*,C07H6.5,F11H8.3,F26F12.1,M199.4,T11F9.3,T23D8.7,Y48G1BL.2</t>
  </si>
  <si>
    <t xml:space="preserve">C03E10.6,C04F6.1*,C07G1.2,C08F11.12,C09G4.5,C42D8.2*,F11H8.3,F35D6.1,K09F5.2*,T07F8.3,T11F9.3,T19C3.8,T23G11.3,T26A5.2,T28F4.4,ZK563.1</t>
  </si>
  <si>
    <t xml:space="preserve">F57B9.5,T23G7.3</t>
  </si>
  <si>
    <t xml:space="preserve">B0365.6,C04F6.4,C04G6.1,C26B9.5,D1046.2,F01D4.5,F22A3.1,F28C6.3,F28D1.10,F32B5.1,F53F1.2,K11G12.5,R57.1,T05H10.5,T24C4.5,Y17G7B.7,ZK20.3,ZK896.7*</t>
  </si>
  <si>
    <t xml:space="preserve">C50F4.11,C53D5.5,F32B5.1,R57.1,T05H10.5,T07A9.1,T24D11.1,T24H7.1,Y49E10.1,ZK20.3</t>
  </si>
  <si>
    <t xml:space="preserve">B0041.5,B0414.7,C10H11.8,C16A3.4,F41E6.6,F44C8.3,F57B9.5,M01B12.5,R07E5.10,T06E6.1,T23D8.3,T23G7.3,T25G3.3</t>
  </si>
  <si>
    <t xml:space="preserve">C03D6.8,C36E8.1,F29B9.1,F57B10.8,F57B9.5,T23G7.3,T26G10.1,Y113G7B.17</t>
  </si>
  <si>
    <t xml:space="preserve">B0285.7,B0304.1,C03C10.5,C10A4.3,C33G3.1,C37E2.4,C45G7.4,C48B6.9,F46C8.3,F53B3.3,F55D12.4,K02E10.1,K08F8.2,T04C9.4,T05B4.11,T23G5.3,T27A1.2</t>
  </si>
  <si>
    <t xml:space="preserve">B0336.4,C04E6.11,F22A3.1,T27A1.5,W02B12.6</t>
  </si>
  <si>
    <t xml:space="preserve">C01G12.3,C02F12.5,C04F6.1*,C24B9.9,F10G8.1,F15E6.3,F28D1.5,F57B1.7,T01B6.3,T28H11.7</t>
  </si>
  <si>
    <t xml:space="preserve">C07A12.7,C07G1.5,C09G12.9,F15C11.2,F26H9.6,F42G9.1,F53G12.1,T20G5.1,W01B11.3*,Y46G5A.1,Y54G9A.6</t>
  </si>
  <si>
    <t xml:space="preserve">C45G3.1,F09E5.1,F28B4.3,F54E7.3,F54F11.2,R08E3.1,T23H2.1,W02A2.7,ZK328.5</t>
  </si>
  <si>
    <t xml:space="preserve">B0285.7,B0304.1,C03C10.5,C33G3.1,C45G7.4,F28H6.4,F30A10.1,K02E10.1,K08F8.2,R148.5,T04C9.4,T23G5.3,W01C8.3,W02B8.2,Y53C10A.4</t>
  </si>
  <si>
    <t xml:space="preserve">C02A12.4,C44C8.2,C50F4.1,C54C8.9,F01D4.2,F08H9.8,F15E11.12,F25E2.2,F35E12.6,F52E1.7,T10D4.4,W02D9.7,W03D2.6</t>
  </si>
  <si>
    <t xml:space="preserve">B0001.7,C02A12.4,C04F6.1*,C15C8.4,C29F5.6,C42D8.2*,C54C8.9,F11H8.3,F15E11.12,F29G9.1,K04F10.3,K07A1.6,K07F5.1,T11F9.3,W03G11.1,Y39E4B.5,Y57G11C.5</t>
  </si>
  <si>
    <t xml:space="preserve">B0250.5,C01G10.9,C12C8.2,C25A1.7,F32D8.5,F46G10.1,F54D11.1,M01A10.3,W02B12.6,W03G9.4</t>
  </si>
  <si>
    <t xml:space="preserve">C24B9.9,C34D10.2,C42D8.2*,F11A5.10,F11A5.9,F15E6.3,F21C10.10,K07F5.1,K08F8.1,R09B5.6,W06A7.5</t>
  </si>
  <si>
    <t xml:space="preserve">C17F4.5,C23H3.4,C26B9.5,F27D9.5,R57.1,T05E11.5,T16G12.3,T26A5.2,T26C12.1,W06B4.1,Y18D10A.11,Y57G11C.10*</t>
  </si>
  <si>
    <t xml:space="preserve">C23H3.4,E02D9.1,F08C6.3,F13D12.6,F22A3.1,F23B12.4,F26F4.1,H22K11.1,R07E3.1,R57.1,W07E6.1*,ZK1320.3</t>
  </si>
  <si>
    <t xml:space="preserve">C15H11.9,F57B9.5,K03B8.6,K08E5.2*,R07E5.10,T23G7.3,W07E6.2</t>
  </si>
  <si>
    <t xml:space="preserve">C02A12.4,C14F11.1,C17H12.8,F10D2.9*,F25B4.9,F41G3.1,T09A5.1,W06B11.3*,W08D2.4,ZK1320.3</t>
  </si>
  <si>
    <t xml:space="preserve">B0336.4,C04E6.11,C05D2.4,C12C8.2,C25A1.7,F22A3.1,F23B2.12,K12H4.7,T03G11.6,T27A1.5,W08E3.1,Y48C3A.14</t>
  </si>
  <si>
    <t xml:space="preserve">B0034.3,B0414.7,B0513.2,D2013.7*,F57B9.5,F57C12.4,JC8.5,K02B12.7,R52.7,T19A6.2,T23D8.3,W04C9.4,W09C5.6,ZK632.3</t>
  </si>
  <si>
    <t xml:space="preserve">C02A12.4,C44C8.2,C50F4.1,F01D4.2,F08H9.8,F15E11.12,F43G9.3*,T01B6.3,T10H4.11,T20D3.2,W09D12.1,Y69H2.3,ZK1320.2</t>
  </si>
  <si>
    <t xml:space="preserve">F08G2.4,F09F7.7,F58E10.4,R102.5,W09G3.5</t>
  </si>
  <si>
    <t xml:space="preserve">C23H3.2,F13D12.6,F37H8.5,F43G9.3*,F53F1.2,K07A12.4,W10C8.5,Y119D3B.14,ZK6.7</t>
  </si>
  <si>
    <t xml:space="preserve">B0273.1,C24D10.7,F26F4.2,F40F9.3,W09C3.7,Y106G6E.2,Y106G6E.3</t>
  </si>
  <si>
    <t xml:space="preserve">B0464.4,C46C2.1,F02E8.6,F15C11.2,F22B5.2,F53C3.13,F56E3.3,K10C8.3,M110.4*,R08D7.6,T24A11.1,Y106G6H.2*,Y52B11A.9</t>
  </si>
  <si>
    <t xml:space="preserve">B0035.8,C33H5.18*,C42C1.5,F18H3.3*,F53C3.13,F55G1.3,F56C9.10,M03C11.4,T12G3.1,T16H12.5,T20F5.3,T23D8.5,Y106G6H.3*</t>
  </si>
  <si>
    <t xml:space="preserve">C02A12.4,C17E4.5,C27A2.2,F15E11.12,F32D8.5,F38E1.9,F46C5.8,F56C9.7,M01A10.3,T03G11.6,T28C6.6,W01B6.7,Y116A8C.42,Y39A3CR.1</t>
  </si>
  <si>
    <t xml:space="preserve">B0001.7,C01G10.9,C05D2.4,C12C8.2,C18G1.4,C45G3.1,F10C2.5,F46G10.1,F53F1.2,K12H4.7,T01G1.3,T03F1.1,T05E11.5,T05F1.1,T24F1.2,Y14H12B.2,Y43F8C.4,Y49E10.1,ZK20.3,ZK546.1</t>
  </si>
  <si>
    <t xml:space="preserve">C01G10.9,C18G1.4,C23H3.4,C43E11.7,F08H9.1,F13D12.5,F13D12.6,F43G9.3*,F46G10.1,F53F1.2,K08A8.3,K12H4.7,R57.1,T05E11.5,T14F9.1,T18H9.2,W10C8.5,Y17G7A.1</t>
  </si>
  <si>
    <t xml:space="preserve">C02A12.4,C44C8.2,F01D4.2,F10D2.9*,F15E11.12,F25E2.2,F41H10.7*,W06B11.3*,Y17G7B.12,Y17G7B.3,Y48B6A.1</t>
  </si>
  <si>
    <t xml:space="preserve">C36E8.5,C38C3.5*,F15C11.2,H06O01.1,H25P06.1,K11H12.8,R01H10.1,Y17G7B.5*</t>
  </si>
  <si>
    <t xml:space="preserve">C23H3.4,C26B9.5,K06A5.7*,R57.1,T05E11.5,Y18D10A.11</t>
  </si>
  <si>
    <t xml:space="preserve">C01G10.9,C05D2.4,C12C8.2,C18E3.7,F53F1.2,K12H4.7,R160.7,T01G1.3,T05F1.1,T27A1.5,Y18D10A.17,Y49E10.1,ZK546.1</t>
  </si>
  <si>
    <t xml:space="preserve">C45G3.1,F28B4.3,F54F11.2,F57F4.3,F57F4.4,T23H2.1,W04B5.5,Y18D10A.5,ZK328.5</t>
  </si>
  <si>
    <t xml:space="preserve">B0041.5,C06E1.10*,C15H11.9,C38C6.2,C48B6.2,F26D10.9,F27C8.1,F57B9.5,H20J04.4,T06E6.1,T23G7.3,Y113G7B.17,Y24D9A.4</t>
  </si>
  <si>
    <t xml:space="preserve">C01G10.9,C04E6.11,C05D2.4,C08F11.8,C12C8.2,C13F10.6,C25D7.8,C29F7.3,C45G9.2,EEED8.1,F08E10.7,F09B12.3,F22A3.1,F23B12.4,F38A1.5,K12H4.7,R07B1.3,T01B7.3,T23G7.5,T27A1.5,Y39A1A.12,ZC477.5,ZK1067.3</t>
  </si>
  <si>
    <t xml:space="preserve">B0336.4,C01G10.9,C04E6.11,C05D2.4,C12C8.2,C25F6.3,F08E10.7,F09B12.3,F22A3.1,F23B12.4,F38A1.5,F46G10.1,F53F1.2,K01D12.6,K12H4.7,R07E3.1,T20B12.1,T27A1.5,W02B12.6,Y39A1A.14</t>
  </si>
  <si>
    <t xml:space="preserve">C04F6.1*,EEED8.1,F20G4.3,F29D11.1,F44E7.5,F59D8.1,F59D8.2,R05G6.4,T22F3.11,Y39E4B.5,ZK1067.3</t>
  </si>
  <si>
    <t xml:space="preserve">C02F12.5,C03E10.6,C04F6.1*,C23G10.11,C42D8.2*,C54C8.9,F13H8.3,F28D1.5,F33D11.9,K07F5.1,M199.4,T06G6.11,T10D4.4,T11F9.3,T13F3.6,Y40H7A.9,Y57G11C.15,ZC395.5</t>
  </si>
  <si>
    <t xml:space="preserve">AC3.3,B0041.5,B0336.8,C06E1.10*,C38C6.2,C48B6.2,D2013.7*,F57B9.5,M117.1,T19B10.1,T23D8.3,T23G7.3,W06E11.5,Y41D4B.5,Y71F9AL.1,Y74C10AR.1</t>
  </si>
  <si>
    <t xml:space="preserve">C04E6.11,C23H3.2,C50F4.11,F22A3.1,F32B5.1,T05F1.1,Y102E9.1,Y41E3.10,Y49E10.1,ZK20.3</t>
  </si>
  <si>
    <t xml:space="preserve">B0041.5,C01G6.4,C03D6.8,C15H11.9,C37H5.6,C38C6.2,C45G9.2,C48B6.2,F36A2.2,F57B9.5,T23G7.3,Y113G7B.17,Y41E3.4*</t>
  </si>
  <si>
    <t xml:space="preserve">C15H9.7,C16C8.18,D1044.6,F17E5.2,F55A12.2,K08F11.5,T03F1.1,Y113G7A.4,Y38F2AR.8,Y43F4B.5,Y45F10A.6,Y49E10.1</t>
  </si>
  <si>
    <t xml:space="preserve">B0285.7,B0304.1,C03C10.5,C33G3.1,C34E10.7,C45G7.4,F31D4.5,F44C4.5,F46C8.3,K08F8.2,K11G9.4,K11H12.5,T04C9.4,T05B4.11,T23G5.3,Y43F8B.7</t>
  </si>
  <si>
    <t xml:space="preserve">B0001.7,C02F12.5,C03E10.6,C04F6.1*,C23H3.4,C25A1.3,C54C8.9,EEED8.1,F13H8.3,F15A2.1,F21D5.1,F45F2.11,F59B2.2,F59D8.1,H19N07.4,M199.4,R57.1,T10D4.4,T11F9.3,T15B7.3,Y18D10A.11,Y45F10A.2,ZK512.7</t>
  </si>
  <si>
    <t xml:space="preserve">D1046.4,F08G2.4,F09F7.7,F58E10.4,R04F11.4,R102.5,Y47D3B.2</t>
  </si>
  <si>
    <t xml:space="preserve">D2013.7*,F18H3.3*,F22B5.2,F53C3.13,F56C9.10,F59E10.1,M03C11.4,T12G3.1,T23D8.5,Y48B6A.2,ZK945.2</t>
  </si>
  <si>
    <t xml:space="preserve">B0041.5,C15H11.9,F41E6.6,F57B9.5,T23D8.3,T23G7.3,Y48G8AL.8</t>
  </si>
  <si>
    <t xml:space="preserve">C53D5.5,F21D5.1,F32B5.1,W06D11.4,Y49E10.1,ZC477.5</t>
  </si>
  <si>
    <t xml:space="preserve">C04F5.1,C13F10.6,EEED8.1,F11A10.3,F49E11.1,R05G6.4,T07A9.5,Y49E10.14,Y49G5A.1,ZK1067.3</t>
  </si>
  <si>
    <t xml:space="preserve">C02A12.4,C03E10.6,C04F6.1*,C07H6.5,C09G4.5,C36B1.12,DC2.7,F33H2.2,T11F9.3,W05B2.1,Y40H7A.10,Y53C12A.1</t>
  </si>
  <si>
    <t xml:space="preserve">C02A12.4,C03E10.6,C54C8.9,D1086.3,F13H8.3,K07H8.6,T11F9.3,T13F3.6,Y53C12A.6,ZK177.5</t>
  </si>
  <si>
    <t xml:space="preserve">F54C8.4,F57B9.5,R07E5.10,T23G7.3,Y54E10BR.4*,ZK858.1</t>
  </si>
  <si>
    <t xml:space="preserve">C23H3.4,F43G9.3*,H22K11.1,R57.1,Y40B1B.5,Y55H10A.1,ZK1320.2</t>
  </si>
  <si>
    <t xml:space="preserve">F54C8.4,F57B9.5,R07E5.10,T23G7.3,Y56A3A.18,ZK858.1</t>
  </si>
  <si>
    <t xml:space="preserve">B0024.2,C01H6.1,C04F5.1,C04F6.1*,C07H6.5,C12D8.8,C27H5.5,D1022.7,D2023.7,F02D10.1,F20D12.1,F25G6.9,F33H2.2,F53G12.7,K07H8.6,K10D2.1,W01B6.7,Y57A10A.11</t>
  </si>
  <si>
    <t xml:space="preserve">B0035.8,C35B1.1,C38C6.2,F55G1.3,F57B10.8,F57B9.5,F58E10.7,R04F11.4,T06E6.1,T23G7.3,Y43C5A.5,Y57G11C.16,Y66H1A.4,ZC443.3</t>
  </si>
  <si>
    <t xml:space="preserve">B0464.5,C04F6.1*,C07H6.5,C18A11.7,C26D10.1,C42D8.2*,D2023.7,F18C5.2,F28D1.5,F59E12.12,T13B5.4,W05B2.1,Y40H7A.10,Y48G1BL.2,Y49F6B.10,Y62E10A.12</t>
  </si>
  <si>
    <t xml:space="preserve">C02A12.4,C04F6.1*,F11H8.3,F31C3.2,F44A2.1,F52B11.7,K07F5.1,R06A4.2,T16G1.7,T20D3.2,Y53C12A.6,Y62H9A.3</t>
  </si>
  <si>
    <t xml:space="preserve">C02A12.4,C44C8.2,C50F4.1,F01D4.2,F08H9.8,F15E11.12,F35E12.6,T10D4.4,T20D3.2,Y53C12A.6,Y62H9A.6</t>
  </si>
  <si>
    <t xml:space="preserve">B0361.6,C29F7.3,F33H2.5,F41H10.8,F55G11.5*,R07B1.3,R10H10.3,Y66H1A.4,ZK896.7*</t>
  </si>
  <si>
    <t xml:space="preserve">C01G6.2,C24D10.7,F13A7.1,F26F4.2,W09C3.7,Y67A6A.1,ZC262.1,ZK938.1</t>
  </si>
  <si>
    <t xml:space="preserve">C33D9.8,C36E8.4,F13G3.4,T27A3.7,Y47G6A.8,ZC302.1</t>
  </si>
  <si>
    <t xml:space="preserve">C15H11.9,F41E6.6,F57B9.5,M01B12.5,R07E5.10,T23D8.3,ZC376.5,ZK858.1</t>
  </si>
  <si>
    <t xml:space="preserve">C53D5.5,F07A11.5,F17E5.2,T05F1.1,Y17G7B.3,Y49E10.1,ZC395.10</t>
  </si>
  <si>
    <t xml:space="preserve">C02G6.1,C04G6.1,C13F10.6,C15H9.7,C18H9.7,C23H3.4,C26B9.5,C38C10.5,EEED8.1,F09E5.1,F20G4.3,F23B12.4,F37B4.7,F52C12.2,K08E3.6,K12H4.7,M03A1.1,R31.1,R57.1,T23H2.1,T26E3.3,Y18D10A.11,ZC404.8,ZK1067.3,ZK328.4,ZK6.11</t>
  </si>
  <si>
    <t xml:space="preserve">B0041.5,C24H12.4,C36E8.1,C38C6.2,C48B6.2,C53D5.6,F10G8.3,F26D10.9,F57B10.8,F57B9.5,T23D8.3,T23G7.3,Y48G1A.5,ZC434.2</t>
  </si>
  <si>
    <t xml:space="preserve">B0545.4,C03G6.3,C07A12.7,C18B2.5,T08A11.1,T20G5.1,Y71H2B.10,ZC434.5</t>
  </si>
  <si>
    <t xml:space="preserve">C01G10.9,C03H5.1,F07C4.7,F11A10.1,F13G3.1,F20D1.9,F32B5.1,F46G10.1,F53F1.2,F54D11.1,K07A12.4,M7.7,T05F1.1,T07A9.2,Y119D3B.14,Y38F2AR.8,Y49E10.1,ZC434.8</t>
  </si>
  <si>
    <t xml:space="preserve">B0273.1,C24D10.7,F13G11.2,F26F4.2,F40F9.3,F48C1.7,T16H12.6,W09C3.7,Y106G6E.3,Y54E2A.9,ZC477.7</t>
  </si>
  <si>
    <t xml:space="preserve">B0222.6,C04F6.1*,C18A11.7,C34H4.4,C42D8.2*,E03G2.4,F30B5.1,F32A5.7,F54C9.4,T07H6.3,T28F4.4,W05B2.1,W05B2.5*,Y38F1A.3,Y62E10A.12,Y65B4BL.5,ZK1010.7,ZK836.1</t>
  </si>
  <si>
    <t xml:space="preserve">C26B9.5,C34C6.5,D2030.3,F32A5.3,K07C5.2,M88.2,R12C12.5,R57.1,ZK1127.12,ZK1127.4</t>
  </si>
  <si>
    <t xml:space="preserve">C01F6.8,C17H12.8,C23H3.4,C26B9.5,R57.1,ZK1127.5*,ZK1320.3</t>
  </si>
  <si>
    <t xml:space="preserve">C04F6.1*,C13G3.3,C14B1.4,D2013.2,F11H8.3,F12F6.1,F55G1.8,F59D8.1,T11F9.3,T28C6.6,ZK1193.1</t>
  </si>
  <si>
    <t xml:space="preserve">C10C5.6*,C47C12.4,C55F2.1,F35G12.3*,F38B6.4,F41H10.8,F47G4.3,T25B9.1,Y40H7A.10,ZC395.6*,ZK1248.3</t>
  </si>
  <si>
    <t xml:space="preserve">C10C6.5,C17H12.8,C23H3.2,C30G12.2,F28A12.4,F56H11.4,R11.1,T02G5.7,T20D3.2,ZK1320.3,ZK1320.9</t>
  </si>
  <si>
    <t xml:space="preserve">B0001.7,C13F10.6,EEED8.1,F10C2.5,F49E8.1,K07F5.13,R05G6.4,T21C9.1,T22A3.3,ZK1067.3,ZK177.6</t>
  </si>
  <si>
    <t xml:space="preserve">C53D5.5,F55A11.2,F55A4.1,M153.1,T01G1.3,T05F1.1,Y49E10.1,ZK180.4,ZK20.5</t>
  </si>
  <si>
    <t xml:space="preserve">C04E6.11,C05D2.4,F22A3.1,R07E3.1,T05H4.6,T27A1.5,ZK418.7</t>
  </si>
  <si>
    <t xml:space="preserve">C45G3.1,F13D12.6,F28B4.3,F53G2.6,F57F4.3,F57F4.4,H22K11.2,K10D2.3*,R08E3.1,T25C12.3,Y54E2A.6,ZK328.5,ZK430.1,ZK688.5</t>
  </si>
  <si>
    <t xml:space="preserve">B0414.7,F17A9.2,F41E6.6,F57B10.8,F57B9.5,K08E5.2*,R07E5.10,R10E9.1,T23D8.3,T23G7.3,Y113G7B.17,Y56A3A.18,ZK430.7,ZK637.5</t>
  </si>
  <si>
    <t xml:space="preserve">C02A12.4,C25B8.3,C50F4.1,F08H9.8,F15E11.12,F29G9.1,T10D4.4,Y40H7A.10,ZK1320.2,ZK484.8</t>
  </si>
  <si>
    <t xml:space="preserve">F41E6.6,F44C8.3,F57B9.5,M01B12.5,R07E5.10,T23D8.3,T23G7.3,ZK512.2,ZK858.1</t>
  </si>
  <si>
    <t xml:space="preserve">B0273.1,C38C3.5*,D2062.7,F40F9.3,F48C1.7,K03H1.1,K07A1.5,T10G3.5,T23F6.3,W03F9.1,W09C3.7,Y43F8C.3,ZK520.5</t>
  </si>
  <si>
    <t xml:space="preserve">F41E6.6,F57B9.5,M01B12.5,R07E5.10,T19B10.1,T23D8.3,W04C9.4,ZK546.14,ZK632.3,ZK858.1</t>
  </si>
  <si>
    <t xml:space="preserve">C05D2.8,F25H5.3,F54C9.1,F57B10.5,Y110A7A.4,Y17G7B.3,ZK1320.3,ZK20.3,ZK593.1</t>
  </si>
  <si>
    <t xml:space="preserve">C24H11.7,K03E6.6,R01H10.1,R107.2,W02D9.1,ZK632.1</t>
  </si>
  <si>
    <t xml:space="preserve">C01G10.9,C12C8.2,F02A9.4,F08E10.7,F22A3.1,F25B4.1,F53F1.2,R07E3.1,T27A1.5,ZK637.11*</t>
  </si>
  <si>
    <t xml:space="preserve">C04F6.1*,C54C8.9,F15E11.12,F28D1.5,F29G9.1,T10D4.4,T11F9.3,Y40H7A.10,Y40H7A.9,ZK512.7,ZK637.12</t>
  </si>
  <si>
    <t xml:space="preserve">B0303.15,C14B1.1,C23G10.4,C38C3.5*,C54C6.2,M18.5,R03G5.1,T01E8.3,T13A10.11,W06H3.2,Y38C9A.2,ZK652.4</t>
  </si>
  <si>
    <t xml:space="preserve">C06A1.5,C07H6.7,F15C11.2,F25B5.4,F45E10.1,M04G12.3,ZK792.6*</t>
  </si>
  <si>
    <t xml:space="preserve">C36E8.5,C38C3.5*,F15C11.2,ZC518.2,ZK809.4</t>
  </si>
  <si>
    <t xml:space="preserve">B0336.4,C04E6.11,C17H12.8,F22A3.1,H22K11.1,R07E3.1,T27A1.5,Y37H9A.6,ZK1320.3,ZK829.4</t>
  </si>
  <si>
    <t xml:space="preserve">C01G5.2,C04G6.1,C23H3.4,C26B9.5,K11G12.6,LLC1.3*,R10E8.3,R57.1,Y18D10A.11,Y53C12A.6,Y55H10A.1,ZK856.12</t>
  </si>
  <si>
    <t xml:space="preserve">B0336.4,C04E6.11,C05D2.4,C12C8.2,F08B4.2,F22A3.1,K07A1.9,T05F1.1,T27A1.5,W02D3.10,Y102E9.1,ZK863.3</t>
  </si>
  <si>
    <t xml:space="preserve">C03E10.6,C04F5.1,C04F6.1*,C07H6.5,C42D8.2*,F11H8.3,F20D12.1,F21C3.4,T07A9.5,T11F9.3,ZK863.4</t>
  </si>
  <si>
    <t xml:space="preserve">C02A12.4,C18A11.7,C42D8.2*,C52E4.1,F08H9.8,F15E11.12,F29G9.1,K07F5.1,T10D4.4,Y40H7A.9,ZK945.7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3" customFormat="false" ht="12.75" hidden="false" customHeight="false" outlineLevel="0" collapsed="false">
      <c r="A3" s="1" t="s">
        <v>1</v>
      </c>
      <c r="B3" s="1" t="s">
        <v>2</v>
      </c>
    </row>
    <row r="4" customFormat="false" ht="12.75" hidden="false" customHeight="false" outlineLevel="0" collapsed="false">
      <c r="A4" s="1" t="n">
        <v>1</v>
      </c>
      <c r="B4" s="2" t="s">
        <v>3</v>
      </c>
    </row>
    <row r="5" customFormat="false" ht="12.75" hidden="false" customHeight="false" outlineLevel="0" collapsed="false">
      <c r="A5" s="2" t="n">
        <f aca="false">A4+1</f>
        <v>2</v>
      </c>
      <c r="B5" s="2" t="s">
        <v>4</v>
      </c>
    </row>
    <row r="6" customFormat="false" ht="12.75" hidden="false" customHeight="false" outlineLevel="0" collapsed="false">
      <c r="A6" s="2" t="n">
        <f aca="false">A5+1</f>
        <v>3</v>
      </c>
      <c r="B6" s="2" t="s">
        <v>5</v>
      </c>
    </row>
    <row r="7" customFormat="false" ht="12.75" hidden="false" customHeight="false" outlineLevel="0" collapsed="false">
      <c r="A7" s="2" t="n">
        <f aca="false">A6+1</f>
        <v>4</v>
      </c>
      <c r="B7" s="2" t="s">
        <v>6</v>
      </c>
    </row>
    <row r="8" customFormat="false" ht="12.75" hidden="false" customHeight="false" outlineLevel="0" collapsed="false">
      <c r="A8" s="2" t="n">
        <f aca="false">A7+1</f>
        <v>5</v>
      </c>
      <c r="B8" s="2" t="s">
        <v>7</v>
      </c>
    </row>
    <row r="9" customFormat="false" ht="12.75" hidden="false" customHeight="false" outlineLevel="0" collapsed="false">
      <c r="A9" s="2" t="n">
        <f aca="false">A8+1</f>
        <v>6</v>
      </c>
      <c r="B9" s="2" t="s">
        <v>8</v>
      </c>
    </row>
    <row r="10" customFormat="false" ht="12.75" hidden="false" customHeight="false" outlineLevel="0" collapsed="false">
      <c r="A10" s="2" t="n">
        <f aca="false">A9+1</f>
        <v>7</v>
      </c>
      <c r="B10" s="2" t="s">
        <v>9</v>
      </c>
    </row>
    <row r="11" customFormat="false" ht="12.75" hidden="false" customHeight="false" outlineLevel="0" collapsed="false">
      <c r="A11" s="2" t="n">
        <f aca="false">A10+1</f>
        <v>8</v>
      </c>
      <c r="B11" s="2" t="s">
        <v>10</v>
      </c>
    </row>
    <row r="12" customFormat="false" ht="12.75" hidden="false" customHeight="false" outlineLevel="0" collapsed="false">
      <c r="A12" s="2" t="n">
        <f aca="false">A11+1</f>
        <v>9</v>
      </c>
      <c r="B12" s="2" t="s">
        <v>11</v>
      </c>
    </row>
    <row r="13" customFormat="false" ht="12.75" hidden="false" customHeight="false" outlineLevel="0" collapsed="false">
      <c r="A13" s="2" t="n">
        <f aca="false">A12+1</f>
        <v>10</v>
      </c>
      <c r="B13" s="2" t="s">
        <v>12</v>
      </c>
    </row>
    <row r="14" customFormat="false" ht="12.75" hidden="false" customHeight="false" outlineLevel="0" collapsed="false">
      <c r="A14" s="2" t="n">
        <f aca="false">A13+1</f>
        <v>11</v>
      </c>
      <c r="B14" s="3" t="s">
        <v>13</v>
      </c>
    </row>
    <row r="15" customFormat="false" ht="12.75" hidden="false" customHeight="false" outlineLevel="0" collapsed="false">
      <c r="A15" s="2" t="n">
        <f aca="false">A14+1</f>
        <v>12</v>
      </c>
      <c r="B15" s="2" t="s">
        <v>14</v>
      </c>
    </row>
    <row r="16" customFormat="false" ht="12.75" hidden="false" customHeight="false" outlineLevel="0" collapsed="false">
      <c r="A16" s="2" t="n">
        <f aca="false">A15+1</f>
        <v>13</v>
      </c>
      <c r="B16" s="2" t="s">
        <v>15</v>
      </c>
    </row>
    <row r="17" customFormat="false" ht="12.75" hidden="false" customHeight="false" outlineLevel="0" collapsed="false">
      <c r="A17" s="2" t="n">
        <f aca="false">A16+1</f>
        <v>14</v>
      </c>
      <c r="B17" s="2" t="s">
        <v>16</v>
      </c>
    </row>
    <row r="18" customFormat="false" ht="12.75" hidden="false" customHeight="false" outlineLevel="0" collapsed="false">
      <c r="A18" s="2" t="n">
        <f aca="false">A17+1</f>
        <v>15</v>
      </c>
      <c r="B18" s="2" t="s">
        <v>17</v>
      </c>
    </row>
    <row r="19" customFormat="false" ht="12.75" hidden="false" customHeight="false" outlineLevel="0" collapsed="false">
      <c r="A19" s="2" t="n">
        <f aca="false">A18+1</f>
        <v>16</v>
      </c>
      <c r="B19" s="2" t="s">
        <v>18</v>
      </c>
    </row>
    <row r="20" customFormat="false" ht="12.75" hidden="false" customHeight="false" outlineLevel="0" collapsed="false">
      <c r="A20" s="2" t="n">
        <f aca="false">A19+1</f>
        <v>17</v>
      </c>
      <c r="B20" s="2" t="s">
        <v>19</v>
      </c>
    </row>
    <row r="21" customFormat="false" ht="12.75" hidden="false" customHeight="false" outlineLevel="0" collapsed="false">
      <c r="A21" s="2" t="n">
        <f aca="false">A20+1</f>
        <v>18</v>
      </c>
      <c r="B21" s="2" t="s">
        <v>20</v>
      </c>
    </row>
    <row r="22" customFormat="false" ht="12.75" hidden="false" customHeight="false" outlineLevel="0" collapsed="false">
      <c r="A22" s="2" t="n">
        <f aca="false">A21+1</f>
        <v>19</v>
      </c>
      <c r="B22" s="2" t="s">
        <v>21</v>
      </c>
    </row>
    <row r="23" customFormat="false" ht="12.75" hidden="false" customHeight="false" outlineLevel="0" collapsed="false">
      <c r="A23" s="2" t="n">
        <f aca="false">A22+1</f>
        <v>20</v>
      </c>
      <c r="B23" s="2" t="s">
        <v>22</v>
      </c>
    </row>
    <row r="24" customFormat="false" ht="12.75" hidden="false" customHeight="false" outlineLevel="0" collapsed="false">
      <c r="A24" s="2" t="n">
        <f aca="false">A23+1</f>
        <v>21</v>
      </c>
      <c r="B24" s="2" t="s">
        <v>23</v>
      </c>
    </row>
    <row r="25" customFormat="false" ht="12.75" hidden="false" customHeight="false" outlineLevel="0" collapsed="false">
      <c r="A25" s="2" t="n">
        <f aca="false">A24+1</f>
        <v>22</v>
      </c>
      <c r="B25" s="2" t="s">
        <v>24</v>
      </c>
    </row>
    <row r="26" customFormat="false" ht="12.75" hidden="false" customHeight="false" outlineLevel="0" collapsed="false">
      <c r="A26" s="2" t="n">
        <f aca="false">A25+1</f>
        <v>23</v>
      </c>
      <c r="B26" s="2" t="s">
        <v>25</v>
      </c>
    </row>
    <row r="27" customFormat="false" ht="12.75" hidden="false" customHeight="false" outlineLevel="0" collapsed="false">
      <c r="A27" s="2" t="n">
        <f aca="false">A26+1</f>
        <v>24</v>
      </c>
      <c r="B27" s="2" t="s">
        <v>26</v>
      </c>
    </row>
    <row r="28" customFormat="false" ht="12.75" hidden="false" customHeight="false" outlineLevel="0" collapsed="false">
      <c r="A28" s="2" t="n">
        <f aca="false">A27+1</f>
        <v>25</v>
      </c>
      <c r="B28" s="2" t="s">
        <v>27</v>
      </c>
    </row>
    <row r="29" customFormat="false" ht="12.75" hidden="false" customHeight="false" outlineLevel="0" collapsed="false">
      <c r="A29" s="2" t="n">
        <f aca="false">A28+1</f>
        <v>26</v>
      </c>
      <c r="B29" s="2" t="s">
        <v>28</v>
      </c>
    </row>
    <row r="30" customFormat="false" ht="12.75" hidden="false" customHeight="false" outlineLevel="0" collapsed="false">
      <c r="A30" s="2" t="n">
        <f aca="false">A29+1</f>
        <v>27</v>
      </c>
      <c r="B30" s="2" t="s">
        <v>29</v>
      </c>
    </row>
    <row r="31" customFormat="false" ht="12.75" hidden="false" customHeight="false" outlineLevel="0" collapsed="false">
      <c r="A31" s="2" t="n">
        <f aca="false">A30+1</f>
        <v>28</v>
      </c>
      <c r="B31" s="2" t="s">
        <v>30</v>
      </c>
    </row>
    <row r="32" customFormat="false" ht="12.75" hidden="false" customHeight="false" outlineLevel="0" collapsed="false">
      <c r="A32" s="2" t="n">
        <f aca="false">A31+1</f>
        <v>29</v>
      </c>
      <c r="B32" s="2" t="s">
        <v>31</v>
      </c>
    </row>
    <row r="33" customFormat="false" ht="12.75" hidden="false" customHeight="false" outlineLevel="0" collapsed="false">
      <c r="A33" s="2" t="n">
        <f aca="false">A32+1</f>
        <v>30</v>
      </c>
      <c r="B33" s="2" t="s">
        <v>32</v>
      </c>
    </row>
    <row r="34" customFormat="false" ht="12.75" hidden="false" customHeight="false" outlineLevel="0" collapsed="false">
      <c r="A34" s="2" t="n">
        <f aca="false">A33+1</f>
        <v>31</v>
      </c>
      <c r="B34" s="2" t="s">
        <v>33</v>
      </c>
    </row>
    <row r="35" customFormat="false" ht="12.75" hidden="false" customHeight="false" outlineLevel="0" collapsed="false">
      <c r="A35" s="2" t="n">
        <f aca="false">A34+1</f>
        <v>32</v>
      </c>
      <c r="B35" s="2" t="s">
        <v>34</v>
      </c>
    </row>
    <row r="36" customFormat="false" ht="12.75" hidden="false" customHeight="false" outlineLevel="0" collapsed="false">
      <c r="A36" s="2" t="n">
        <f aca="false">A35+1</f>
        <v>33</v>
      </c>
      <c r="B36" s="2" t="s">
        <v>35</v>
      </c>
    </row>
    <row r="37" customFormat="false" ht="12.75" hidden="false" customHeight="false" outlineLevel="0" collapsed="false">
      <c r="A37" s="2" t="n">
        <f aca="false">A36+1</f>
        <v>34</v>
      </c>
      <c r="B37" s="2" t="s">
        <v>36</v>
      </c>
    </row>
    <row r="38" customFormat="false" ht="12.75" hidden="false" customHeight="false" outlineLevel="0" collapsed="false">
      <c r="A38" s="2" t="n">
        <f aca="false">A37+1</f>
        <v>35</v>
      </c>
      <c r="B38" s="2" t="s">
        <v>37</v>
      </c>
    </row>
    <row r="39" customFormat="false" ht="12.75" hidden="false" customHeight="false" outlineLevel="0" collapsed="false">
      <c r="A39" s="2" t="n">
        <f aca="false">A38+1</f>
        <v>36</v>
      </c>
      <c r="B39" s="2" t="s">
        <v>38</v>
      </c>
    </row>
    <row r="40" customFormat="false" ht="12.75" hidden="false" customHeight="false" outlineLevel="0" collapsed="false">
      <c r="A40" s="2" t="n">
        <f aca="false">A39+1</f>
        <v>37</v>
      </c>
      <c r="B40" s="2" t="s">
        <v>39</v>
      </c>
    </row>
    <row r="41" customFormat="false" ht="12.75" hidden="false" customHeight="false" outlineLevel="0" collapsed="false">
      <c r="A41" s="2" t="n">
        <f aca="false">A40+1</f>
        <v>38</v>
      </c>
      <c r="B41" s="2" t="s">
        <v>40</v>
      </c>
    </row>
    <row r="42" customFormat="false" ht="12.75" hidden="false" customHeight="false" outlineLevel="0" collapsed="false">
      <c r="A42" s="2" t="n">
        <f aca="false">A41+1</f>
        <v>39</v>
      </c>
      <c r="B42" s="2" t="s">
        <v>41</v>
      </c>
    </row>
    <row r="43" customFormat="false" ht="12.75" hidden="false" customHeight="false" outlineLevel="0" collapsed="false">
      <c r="A43" s="2" t="n">
        <f aca="false">A42+1</f>
        <v>40</v>
      </c>
      <c r="B43" s="2" t="s">
        <v>42</v>
      </c>
    </row>
    <row r="44" customFormat="false" ht="12.75" hidden="false" customHeight="false" outlineLevel="0" collapsed="false">
      <c r="A44" s="2" t="n">
        <f aca="false">A43+1</f>
        <v>41</v>
      </c>
      <c r="B44" s="2" t="s">
        <v>43</v>
      </c>
    </row>
    <row r="45" customFormat="false" ht="12.75" hidden="false" customHeight="false" outlineLevel="0" collapsed="false">
      <c r="A45" s="2" t="n">
        <f aca="false">A44+1</f>
        <v>42</v>
      </c>
      <c r="B45" s="2" t="s">
        <v>44</v>
      </c>
    </row>
    <row r="46" customFormat="false" ht="12.75" hidden="false" customHeight="false" outlineLevel="0" collapsed="false">
      <c r="A46" s="2" t="n">
        <f aca="false">A45+1</f>
        <v>43</v>
      </c>
      <c r="B46" s="2" t="s">
        <v>45</v>
      </c>
    </row>
    <row r="47" customFormat="false" ht="12.75" hidden="false" customHeight="false" outlineLevel="0" collapsed="false">
      <c r="A47" s="2" t="n">
        <f aca="false">A46+1</f>
        <v>44</v>
      </c>
      <c r="B47" s="2" t="s">
        <v>46</v>
      </c>
    </row>
    <row r="48" customFormat="false" ht="12.75" hidden="false" customHeight="false" outlineLevel="0" collapsed="false">
      <c r="A48" s="2" t="n">
        <f aca="false">A47+1</f>
        <v>45</v>
      </c>
      <c r="B48" s="2" t="s">
        <v>47</v>
      </c>
    </row>
    <row r="49" customFormat="false" ht="12.75" hidden="false" customHeight="false" outlineLevel="0" collapsed="false">
      <c r="A49" s="2" t="n">
        <f aca="false">A48+1</f>
        <v>46</v>
      </c>
      <c r="B49" s="2" t="s">
        <v>48</v>
      </c>
    </row>
    <row r="50" customFormat="false" ht="12.75" hidden="false" customHeight="false" outlineLevel="0" collapsed="false">
      <c r="A50" s="2" t="n">
        <f aca="false">A49+1</f>
        <v>47</v>
      </c>
      <c r="B50" s="2" t="s">
        <v>49</v>
      </c>
    </row>
    <row r="51" customFormat="false" ht="12.75" hidden="false" customHeight="false" outlineLevel="0" collapsed="false">
      <c r="A51" s="2" t="n">
        <f aca="false">A50+1</f>
        <v>48</v>
      </c>
      <c r="B51" s="2" t="s">
        <v>50</v>
      </c>
    </row>
    <row r="52" customFormat="false" ht="12.75" hidden="false" customHeight="false" outlineLevel="0" collapsed="false">
      <c r="A52" s="2" t="n">
        <f aca="false">A51+1</f>
        <v>49</v>
      </c>
      <c r="B52" s="2" t="s">
        <v>51</v>
      </c>
    </row>
    <row r="53" customFormat="false" ht="12.75" hidden="false" customHeight="false" outlineLevel="0" collapsed="false">
      <c r="A53" s="2" t="n">
        <f aca="false">A52+1</f>
        <v>50</v>
      </c>
      <c r="B53" s="2" t="s">
        <v>52</v>
      </c>
    </row>
    <row r="54" customFormat="false" ht="12.75" hidden="false" customHeight="false" outlineLevel="0" collapsed="false">
      <c r="A54" s="2" t="n">
        <f aca="false">A53+1</f>
        <v>51</v>
      </c>
      <c r="B54" s="2" t="s">
        <v>53</v>
      </c>
    </row>
    <row r="55" customFormat="false" ht="12.75" hidden="false" customHeight="false" outlineLevel="0" collapsed="false">
      <c r="A55" s="2" t="n">
        <f aca="false">A54+1</f>
        <v>52</v>
      </c>
      <c r="B55" s="2" t="s">
        <v>54</v>
      </c>
    </row>
    <row r="56" customFormat="false" ht="12.75" hidden="false" customHeight="false" outlineLevel="0" collapsed="false">
      <c r="A56" s="2" t="n">
        <f aca="false">A55+1</f>
        <v>53</v>
      </c>
      <c r="B56" s="2" t="s">
        <v>55</v>
      </c>
    </row>
    <row r="57" customFormat="false" ht="12.75" hidden="false" customHeight="false" outlineLevel="0" collapsed="false">
      <c r="A57" s="2" t="n">
        <f aca="false">A56+1</f>
        <v>54</v>
      </c>
      <c r="B57" s="2" t="s">
        <v>56</v>
      </c>
    </row>
    <row r="58" customFormat="false" ht="12.75" hidden="false" customHeight="false" outlineLevel="0" collapsed="false">
      <c r="A58" s="2" t="n">
        <f aca="false">A57+1</f>
        <v>55</v>
      </c>
      <c r="B58" s="2" t="s">
        <v>57</v>
      </c>
    </row>
    <row r="59" customFormat="false" ht="12.75" hidden="false" customHeight="false" outlineLevel="0" collapsed="false">
      <c r="A59" s="2" t="n">
        <f aca="false">A58+1</f>
        <v>56</v>
      </c>
      <c r="B59" s="2" t="s">
        <v>58</v>
      </c>
    </row>
    <row r="60" customFormat="false" ht="12.75" hidden="false" customHeight="false" outlineLevel="0" collapsed="false">
      <c r="A60" s="2" t="n">
        <f aca="false">A59+1</f>
        <v>57</v>
      </c>
      <c r="B60" s="2" t="s">
        <v>59</v>
      </c>
    </row>
    <row r="61" customFormat="false" ht="12.75" hidden="false" customHeight="false" outlineLevel="0" collapsed="false">
      <c r="A61" s="2" t="n">
        <f aca="false">A60+1</f>
        <v>58</v>
      </c>
      <c r="B61" s="2" t="s">
        <v>60</v>
      </c>
    </row>
    <row r="62" customFormat="false" ht="12.75" hidden="false" customHeight="false" outlineLevel="0" collapsed="false">
      <c r="A62" s="2" t="n">
        <f aca="false">A61+1</f>
        <v>59</v>
      </c>
      <c r="B62" s="2" t="s">
        <v>61</v>
      </c>
    </row>
    <row r="63" customFormat="false" ht="12.75" hidden="false" customHeight="false" outlineLevel="0" collapsed="false">
      <c r="A63" s="2" t="n">
        <f aca="false">A62+1</f>
        <v>60</v>
      </c>
      <c r="B63" s="2" t="s">
        <v>62</v>
      </c>
    </row>
    <row r="64" customFormat="false" ht="12.75" hidden="false" customHeight="false" outlineLevel="0" collapsed="false">
      <c r="A64" s="2" t="n">
        <f aca="false">A63+1</f>
        <v>61</v>
      </c>
      <c r="B64" s="2" t="s">
        <v>63</v>
      </c>
    </row>
    <row r="65" customFormat="false" ht="12.75" hidden="false" customHeight="false" outlineLevel="0" collapsed="false">
      <c r="A65" s="2" t="n">
        <f aca="false">A64+1</f>
        <v>62</v>
      </c>
      <c r="B65" s="2" t="s">
        <v>64</v>
      </c>
    </row>
    <row r="66" customFormat="false" ht="12.75" hidden="false" customHeight="false" outlineLevel="0" collapsed="false">
      <c r="A66" s="2" t="n">
        <f aca="false">A65+1</f>
        <v>63</v>
      </c>
      <c r="B66" s="2" t="s">
        <v>65</v>
      </c>
    </row>
    <row r="67" customFormat="false" ht="12.75" hidden="false" customHeight="false" outlineLevel="0" collapsed="false">
      <c r="A67" s="2" t="n">
        <f aca="false">A66+1</f>
        <v>64</v>
      </c>
      <c r="B67" s="2" t="s">
        <v>66</v>
      </c>
    </row>
    <row r="68" customFormat="false" ht="12.75" hidden="false" customHeight="false" outlineLevel="0" collapsed="false">
      <c r="A68" s="2" t="n">
        <f aca="false">A67+1</f>
        <v>65</v>
      </c>
      <c r="B68" s="2" t="s">
        <v>67</v>
      </c>
    </row>
    <row r="69" customFormat="false" ht="12.75" hidden="false" customHeight="false" outlineLevel="0" collapsed="false">
      <c r="A69" s="2" t="n">
        <f aca="false">A68+1</f>
        <v>66</v>
      </c>
      <c r="B69" s="2" t="s">
        <v>68</v>
      </c>
    </row>
    <row r="70" customFormat="false" ht="12.75" hidden="false" customHeight="false" outlineLevel="0" collapsed="false">
      <c r="A70" s="2" t="n">
        <f aca="false">A69+1</f>
        <v>67</v>
      </c>
      <c r="B70" s="2" t="s">
        <v>69</v>
      </c>
    </row>
    <row r="71" customFormat="false" ht="12.75" hidden="false" customHeight="false" outlineLevel="0" collapsed="false">
      <c r="A71" s="2" t="n">
        <f aca="false">A70+1</f>
        <v>68</v>
      </c>
      <c r="B71" s="2" t="s">
        <v>70</v>
      </c>
    </row>
    <row r="72" customFormat="false" ht="12.75" hidden="false" customHeight="false" outlineLevel="0" collapsed="false">
      <c r="A72" s="2" t="n">
        <f aca="false">A71+1</f>
        <v>69</v>
      </c>
      <c r="B72" s="2" t="s">
        <v>71</v>
      </c>
    </row>
    <row r="73" customFormat="false" ht="12.75" hidden="false" customHeight="false" outlineLevel="0" collapsed="false">
      <c r="A73" s="2" t="n">
        <f aca="false">A72+1</f>
        <v>70</v>
      </c>
      <c r="B73" s="2" t="s">
        <v>72</v>
      </c>
    </row>
    <row r="74" customFormat="false" ht="12.75" hidden="false" customHeight="false" outlineLevel="0" collapsed="false">
      <c r="A74" s="2" t="n">
        <f aca="false">A73+1</f>
        <v>71</v>
      </c>
      <c r="B74" s="2" t="s">
        <v>73</v>
      </c>
    </row>
    <row r="75" customFormat="false" ht="12.75" hidden="false" customHeight="false" outlineLevel="0" collapsed="false">
      <c r="A75" s="2" t="n">
        <f aca="false">A74+1</f>
        <v>72</v>
      </c>
      <c r="B75" s="2" t="s">
        <v>74</v>
      </c>
    </row>
    <row r="76" customFormat="false" ht="12.75" hidden="false" customHeight="false" outlineLevel="0" collapsed="false">
      <c r="A76" s="2" t="n">
        <f aca="false">A75+1</f>
        <v>73</v>
      </c>
      <c r="B76" s="2" t="s">
        <v>75</v>
      </c>
    </row>
    <row r="77" customFormat="false" ht="12.75" hidden="false" customHeight="false" outlineLevel="0" collapsed="false">
      <c r="A77" s="2" t="n">
        <f aca="false">A76+1</f>
        <v>74</v>
      </c>
      <c r="B77" s="2" t="s">
        <v>76</v>
      </c>
    </row>
    <row r="78" customFormat="false" ht="12.75" hidden="false" customHeight="false" outlineLevel="0" collapsed="false">
      <c r="A78" s="2" t="n">
        <f aca="false">A77+1</f>
        <v>75</v>
      </c>
      <c r="B78" s="2" t="s">
        <v>77</v>
      </c>
    </row>
    <row r="79" customFormat="false" ht="12.75" hidden="false" customHeight="false" outlineLevel="0" collapsed="false">
      <c r="A79" s="2" t="n">
        <f aca="false">A78+1</f>
        <v>76</v>
      </c>
      <c r="B79" s="2" t="s">
        <v>78</v>
      </c>
    </row>
    <row r="80" customFormat="false" ht="12.75" hidden="false" customHeight="false" outlineLevel="0" collapsed="false">
      <c r="A80" s="2" t="n">
        <f aca="false">A79+1</f>
        <v>77</v>
      </c>
      <c r="B80" s="2" t="s">
        <v>79</v>
      </c>
    </row>
    <row r="81" customFormat="false" ht="12.75" hidden="false" customHeight="false" outlineLevel="0" collapsed="false">
      <c r="A81" s="2" t="n">
        <f aca="false">A80+1</f>
        <v>78</v>
      </c>
      <c r="B81" s="2" t="s">
        <v>80</v>
      </c>
    </row>
    <row r="82" customFormat="false" ht="12.75" hidden="false" customHeight="false" outlineLevel="0" collapsed="false">
      <c r="A82" s="2" t="n">
        <f aca="false">A81+1</f>
        <v>79</v>
      </c>
      <c r="B82" s="2" t="s">
        <v>81</v>
      </c>
    </row>
    <row r="83" customFormat="false" ht="12.75" hidden="false" customHeight="false" outlineLevel="0" collapsed="false">
      <c r="A83" s="2" t="n">
        <f aca="false">A82+1</f>
        <v>80</v>
      </c>
      <c r="B83" s="2" t="s">
        <v>82</v>
      </c>
    </row>
    <row r="84" customFormat="false" ht="12.75" hidden="false" customHeight="false" outlineLevel="0" collapsed="false">
      <c r="A84" s="2" t="n">
        <f aca="false">A83+1</f>
        <v>81</v>
      </c>
      <c r="B84" s="2" t="s">
        <v>83</v>
      </c>
    </row>
    <row r="85" customFormat="false" ht="12.75" hidden="false" customHeight="false" outlineLevel="0" collapsed="false">
      <c r="A85" s="2" t="n">
        <f aca="false">A84+1</f>
        <v>82</v>
      </c>
      <c r="B85" s="2" t="s">
        <v>84</v>
      </c>
    </row>
    <row r="86" customFormat="false" ht="12.75" hidden="false" customHeight="false" outlineLevel="0" collapsed="false">
      <c r="A86" s="2" t="n">
        <f aca="false">A85+1</f>
        <v>83</v>
      </c>
      <c r="B86" s="2" t="s">
        <v>85</v>
      </c>
    </row>
    <row r="87" customFormat="false" ht="12.75" hidden="false" customHeight="false" outlineLevel="0" collapsed="false">
      <c r="A87" s="2" t="n">
        <f aca="false">A86+1</f>
        <v>84</v>
      </c>
      <c r="B87" s="2" t="s">
        <v>86</v>
      </c>
    </row>
    <row r="88" customFormat="false" ht="12.75" hidden="false" customHeight="false" outlineLevel="0" collapsed="false">
      <c r="A88" s="2" t="n">
        <f aca="false">A87+1</f>
        <v>85</v>
      </c>
      <c r="B88" s="2" t="s">
        <v>87</v>
      </c>
    </row>
    <row r="89" customFormat="false" ht="12.75" hidden="false" customHeight="false" outlineLevel="0" collapsed="false">
      <c r="A89" s="2" t="n">
        <f aca="false">A88+1</f>
        <v>86</v>
      </c>
      <c r="B89" s="2" t="s">
        <v>88</v>
      </c>
    </row>
    <row r="90" customFormat="false" ht="12.75" hidden="false" customHeight="false" outlineLevel="0" collapsed="false">
      <c r="A90" s="2" t="n">
        <f aca="false">A89+1</f>
        <v>87</v>
      </c>
      <c r="B90" s="2" t="s">
        <v>89</v>
      </c>
    </row>
    <row r="91" customFormat="false" ht="12.75" hidden="false" customHeight="false" outlineLevel="0" collapsed="false">
      <c r="A91" s="2" t="n">
        <f aca="false">A90+1</f>
        <v>88</v>
      </c>
      <c r="B91" s="2" t="s">
        <v>90</v>
      </c>
    </row>
    <row r="92" customFormat="false" ht="12.75" hidden="false" customHeight="false" outlineLevel="0" collapsed="false">
      <c r="A92" s="2" t="n">
        <f aca="false">A91+1</f>
        <v>89</v>
      </c>
      <c r="B92" s="2" t="s">
        <v>91</v>
      </c>
    </row>
    <row r="93" customFormat="false" ht="12.75" hidden="false" customHeight="false" outlineLevel="0" collapsed="false">
      <c r="A93" s="2" t="n">
        <f aca="false">A92+1</f>
        <v>90</v>
      </c>
      <c r="B93" s="2" t="s">
        <v>92</v>
      </c>
    </row>
    <row r="94" customFormat="false" ht="12.75" hidden="false" customHeight="false" outlineLevel="0" collapsed="false">
      <c r="A94" s="2" t="n">
        <f aca="false">A93+1</f>
        <v>91</v>
      </c>
      <c r="B94" s="2" t="s">
        <v>93</v>
      </c>
    </row>
    <row r="95" customFormat="false" ht="12.75" hidden="false" customHeight="false" outlineLevel="0" collapsed="false">
      <c r="A95" s="2" t="n">
        <f aca="false">A94+1</f>
        <v>92</v>
      </c>
      <c r="B95" s="2" t="s">
        <v>94</v>
      </c>
    </row>
    <row r="96" customFormat="false" ht="12.75" hidden="false" customHeight="false" outlineLevel="0" collapsed="false">
      <c r="A96" s="2" t="n">
        <f aca="false">A95+1</f>
        <v>93</v>
      </c>
      <c r="B96" s="2" t="s">
        <v>95</v>
      </c>
    </row>
    <row r="97" customFormat="false" ht="12.75" hidden="false" customHeight="false" outlineLevel="0" collapsed="false">
      <c r="A97" s="2" t="n">
        <f aca="false">A96+1</f>
        <v>94</v>
      </c>
      <c r="B97" s="2" t="s">
        <v>96</v>
      </c>
    </row>
    <row r="98" customFormat="false" ht="12.75" hidden="false" customHeight="false" outlineLevel="0" collapsed="false">
      <c r="A98" s="2" t="n">
        <f aca="false">A97+1</f>
        <v>95</v>
      </c>
      <c r="B98" s="2" t="s">
        <v>97</v>
      </c>
    </row>
    <row r="99" customFormat="false" ht="12.75" hidden="false" customHeight="false" outlineLevel="0" collapsed="false">
      <c r="A99" s="2" t="n">
        <f aca="false">A98+1</f>
        <v>96</v>
      </c>
      <c r="B99" s="2" t="s">
        <v>98</v>
      </c>
    </row>
    <row r="100" customFormat="false" ht="12.75" hidden="false" customHeight="false" outlineLevel="0" collapsed="false">
      <c r="A100" s="2" t="n">
        <f aca="false">A99+1</f>
        <v>97</v>
      </c>
      <c r="B100" s="2" t="s">
        <v>99</v>
      </c>
    </row>
    <row r="101" customFormat="false" ht="12.75" hidden="false" customHeight="false" outlineLevel="0" collapsed="false">
      <c r="A101" s="2" t="n">
        <f aca="false">A100+1</f>
        <v>98</v>
      </c>
      <c r="B101" s="2" t="s">
        <v>100</v>
      </c>
    </row>
    <row r="102" customFormat="false" ht="12.75" hidden="false" customHeight="false" outlineLevel="0" collapsed="false">
      <c r="A102" s="2" t="n">
        <f aca="false">A101+1</f>
        <v>99</v>
      </c>
      <c r="B102" s="2" t="s">
        <v>101</v>
      </c>
    </row>
    <row r="103" customFormat="false" ht="12.75" hidden="false" customHeight="false" outlineLevel="0" collapsed="false">
      <c r="A103" s="2" t="n">
        <f aca="false">A102+1</f>
        <v>100</v>
      </c>
      <c r="B103" s="2" t="s">
        <v>102</v>
      </c>
    </row>
    <row r="104" customFormat="false" ht="12.75" hidden="false" customHeight="false" outlineLevel="0" collapsed="false">
      <c r="A104" s="2" t="n">
        <f aca="false">A103+1</f>
        <v>101</v>
      </c>
      <c r="B104" s="2" t="s">
        <v>103</v>
      </c>
    </row>
    <row r="105" customFormat="false" ht="12.75" hidden="false" customHeight="false" outlineLevel="0" collapsed="false">
      <c r="A105" s="2" t="n">
        <f aca="false">A104+1</f>
        <v>102</v>
      </c>
      <c r="B105" s="2" t="s">
        <v>104</v>
      </c>
    </row>
    <row r="106" customFormat="false" ht="12.75" hidden="false" customHeight="false" outlineLevel="0" collapsed="false">
      <c r="A106" s="2" t="n">
        <f aca="false">A105+1</f>
        <v>103</v>
      </c>
      <c r="B106" s="2" t="s">
        <v>105</v>
      </c>
    </row>
    <row r="107" customFormat="false" ht="12.75" hidden="false" customHeight="false" outlineLevel="0" collapsed="false">
      <c r="A107" s="2" t="n">
        <f aca="false">A106+1</f>
        <v>104</v>
      </c>
      <c r="B107" s="2" t="s">
        <v>106</v>
      </c>
    </row>
    <row r="108" customFormat="false" ht="12.75" hidden="false" customHeight="false" outlineLevel="0" collapsed="false">
      <c r="A108" s="2" t="n">
        <f aca="false">A107+1</f>
        <v>105</v>
      </c>
      <c r="B108" s="2" t="s">
        <v>107</v>
      </c>
    </row>
    <row r="109" customFormat="false" ht="12.75" hidden="false" customHeight="false" outlineLevel="0" collapsed="false">
      <c r="A109" s="2" t="n">
        <f aca="false">A108+1</f>
        <v>106</v>
      </c>
      <c r="B109" s="2" t="s">
        <v>108</v>
      </c>
    </row>
    <row r="110" customFormat="false" ht="12.75" hidden="false" customHeight="false" outlineLevel="0" collapsed="false">
      <c r="A110" s="2" t="n">
        <f aca="false">A109+1</f>
        <v>107</v>
      </c>
      <c r="B110" s="2" t="s">
        <v>109</v>
      </c>
    </row>
    <row r="111" customFormat="false" ht="12.75" hidden="false" customHeight="false" outlineLevel="0" collapsed="false">
      <c r="A111" s="2" t="n">
        <f aca="false">A110+1</f>
        <v>108</v>
      </c>
      <c r="B111" s="2" t="s">
        <v>110</v>
      </c>
    </row>
    <row r="112" customFormat="false" ht="12.75" hidden="false" customHeight="false" outlineLevel="0" collapsed="false">
      <c r="A112" s="2" t="n">
        <f aca="false">A111+1</f>
        <v>109</v>
      </c>
      <c r="B112" s="2" t="s">
        <v>111</v>
      </c>
    </row>
    <row r="113" customFormat="false" ht="12.75" hidden="false" customHeight="false" outlineLevel="0" collapsed="false">
      <c r="A113" s="2" t="n">
        <f aca="false">A112+1</f>
        <v>110</v>
      </c>
      <c r="B113" s="2" t="s">
        <v>112</v>
      </c>
    </row>
    <row r="114" customFormat="false" ht="12.75" hidden="false" customHeight="false" outlineLevel="0" collapsed="false">
      <c r="A114" s="2" t="n">
        <f aca="false">A113+1</f>
        <v>111</v>
      </c>
      <c r="B114" s="2" t="s">
        <v>113</v>
      </c>
    </row>
    <row r="115" customFormat="false" ht="12.75" hidden="false" customHeight="false" outlineLevel="0" collapsed="false">
      <c r="A115" s="2" t="n">
        <f aca="false">A114+1</f>
        <v>112</v>
      </c>
      <c r="B115" s="2" t="s">
        <v>114</v>
      </c>
    </row>
    <row r="116" customFormat="false" ht="12.75" hidden="false" customHeight="false" outlineLevel="0" collapsed="false">
      <c r="A116" s="2" t="n">
        <f aca="false">A115+1</f>
        <v>113</v>
      </c>
      <c r="B116" s="2" t="s">
        <v>115</v>
      </c>
    </row>
    <row r="117" customFormat="false" ht="12.75" hidden="false" customHeight="false" outlineLevel="0" collapsed="false">
      <c r="A117" s="2" t="n">
        <f aca="false">A116+1</f>
        <v>114</v>
      </c>
      <c r="B117" s="2" t="s">
        <v>116</v>
      </c>
    </row>
    <row r="118" customFormat="false" ht="12.75" hidden="false" customHeight="false" outlineLevel="0" collapsed="false">
      <c r="A118" s="2" t="n">
        <f aca="false">A117+1</f>
        <v>115</v>
      </c>
      <c r="B118" s="2" t="s">
        <v>117</v>
      </c>
    </row>
    <row r="119" customFormat="false" ht="12.75" hidden="false" customHeight="false" outlineLevel="0" collapsed="false">
      <c r="A119" s="2" t="n">
        <f aca="false">A118+1</f>
        <v>116</v>
      </c>
      <c r="B119" s="2" t="s">
        <v>118</v>
      </c>
    </row>
    <row r="120" customFormat="false" ht="12.75" hidden="false" customHeight="false" outlineLevel="0" collapsed="false">
      <c r="A120" s="2" t="n">
        <f aca="false">A119+1</f>
        <v>117</v>
      </c>
      <c r="B120" s="2" t="s">
        <v>119</v>
      </c>
    </row>
    <row r="121" customFormat="false" ht="12.75" hidden="false" customHeight="false" outlineLevel="0" collapsed="false">
      <c r="A121" s="2" t="n">
        <f aca="false">A120+1</f>
        <v>118</v>
      </c>
      <c r="B121" s="2" t="s">
        <v>120</v>
      </c>
    </row>
    <row r="122" customFormat="false" ht="12.75" hidden="false" customHeight="false" outlineLevel="0" collapsed="false">
      <c r="A122" s="2" t="n">
        <f aca="false">A121+1</f>
        <v>119</v>
      </c>
      <c r="B122" s="2" t="s">
        <v>121</v>
      </c>
    </row>
    <row r="123" customFormat="false" ht="12.75" hidden="false" customHeight="false" outlineLevel="0" collapsed="false">
      <c r="A123" s="2" t="n">
        <f aca="false">A122+1</f>
        <v>120</v>
      </c>
      <c r="B123" s="2" t="s">
        <v>122</v>
      </c>
    </row>
    <row r="124" customFormat="false" ht="12.75" hidden="false" customHeight="false" outlineLevel="0" collapsed="false">
      <c r="A124" s="2" t="n">
        <f aca="false">A123+1</f>
        <v>121</v>
      </c>
      <c r="B124" s="2" t="s">
        <v>123</v>
      </c>
    </row>
    <row r="125" customFormat="false" ht="12.75" hidden="false" customHeight="false" outlineLevel="0" collapsed="false">
      <c r="A125" s="2" t="n">
        <f aca="false">A124+1</f>
        <v>122</v>
      </c>
      <c r="B125" s="2" t="s">
        <v>124</v>
      </c>
    </row>
    <row r="126" customFormat="false" ht="12.75" hidden="false" customHeight="false" outlineLevel="0" collapsed="false">
      <c r="A126" s="2" t="n">
        <f aca="false">A125+1</f>
        <v>123</v>
      </c>
      <c r="B126" s="2" t="s">
        <v>125</v>
      </c>
    </row>
    <row r="127" customFormat="false" ht="12.75" hidden="false" customHeight="false" outlineLevel="0" collapsed="false">
      <c r="A127" s="2" t="n">
        <f aca="false">A126+1</f>
        <v>124</v>
      </c>
      <c r="B127" s="2" t="s">
        <v>126</v>
      </c>
    </row>
    <row r="128" customFormat="false" ht="12.75" hidden="false" customHeight="false" outlineLevel="0" collapsed="false">
      <c r="A128" s="2" t="n">
        <f aca="false">A127+1</f>
        <v>125</v>
      </c>
      <c r="B128" s="2" t="s">
        <v>127</v>
      </c>
    </row>
    <row r="129" customFormat="false" ht="12.75" hidden="false" customHeight="false" outlineLevel="0" collapsed="false">
      <c r="A129" s="2" t="n">
        <f aca="false">A128+1</f>
        <v>126</v>
      </c>
      <c r="B129" s="2" t="s">
        <v>128</v>
      </c>
    </row>
    <row r="130" customFormat="false" ht="12.75" hidden="false" customHeight="false" outlineLevel="0" collapsed="false">
      <c r="A130" s="2" t="n">
        <f aca="false">A129+1</f>
        <v>127</v>
      </c>
      <c r="B130" s="2" t="s">
        <v>129</v>
      </c>
    </row>
    <row r="131" customFormat="false" ht="12.75" hidden="false" customHeight="false" outlineLevel="0" collapsed="false">
      <c r="A131" s="2" t="n">
        <f aca="false">A130+1</f>
        <v>128</v>
      </c>
      <c r="B131" s="2" t="s">
        <v>130</v>
      </c>
    </row>
    <row r="132" customFormat="false" ht="12.75" hidden="false" customHeight="false" outlineLevel="0" collapsed="false">
      <c r="A132" s="2" t="n">
        <f aca="false">A131+1</f>
        <v>129</v>
      </c>
      <c r="B132" s="2" t="s">
        <v>131</v>
      </c>
    </row>
    <row r="133" customFormat="false" ht="12.75" hidden="false" customHeight="false" outlineLevel="0" collapsed="false">
      <c r="A133" s="2" t="n">
        <f aca="false">A132+1</f>
        <v>130</v>
      </c>
      <c r="B133" s="2" t="s">
        <v>132</v>
      </c>
    </row>
    <row r="134" customFormat="false" ht="12.75" hidden="false" customHeight="false" outlineLevel="0" collapsed="false">
      <c r="A134" s="2" t="n">
        <f aca="false">A133+1</f>
        <v>131</v>
      </c>
      <c r="B134" s="2" t="s">
        <v>133</v>
      </c>
    </row>
    <row r="135" customFormat="false" ht="12.75" hidden="false" customHeight="false" outlineLevel="0" collapsed="false">
      <c r="A135" s="2" t="n">
        <f aca="false">A134+1</f>
        <v>132</v>
      </c>
      <c r="B135" s="2" t="s">
        <v>134</v>
      </c>
    </row>
    <row r="136" customFormat="false" ht="12.75" hidden="false" customHeight="false" outlineLevel="0" collapsed="false">
      <c r="A136" s="2" t="n">
        <f aca="false">A135+1</f>
        <v>133</v>
      </c>
      <c r="B136" s="2" t="s">
        <v>135</v>
      </c>
    </row>
    <row r="137" customFormat="false" ht="12.75" hidden="false" customHeight="false" outlineLevel="0" collapsed="false">
      <c r="A137" s="2" t="n">
        <f aca="false">A136+1</f>
        <v>134</v>
      </c>
      <c r="B137" s="2" t="s">
        <v>136</v>
      </c>
    </row>
    <row r="138" customFormat="false" ht="12.75" hidden="false" customHeight="false" outlineLevel="0" collapsed="false">
      <c r="A138" s="2" t="n">
        <f aca="false">A137+1</f>
        <v>135</v>
      </c>
      <c r="B138" s="2" t="s">
        <v>137</v>
      </c>
    </row>
    <row r="139" customFormat="false" ht="12.75" hidden="false" customHeight="false" outlineLevel="0" collapsed="false">
      <c r="A139" s="2" t="n">
        <f aca="false">A138+1</f>
        <v>136</v>
      </c>
      <c r="B139" s="2" t="s">
        <v>138</v>
      </c>
    </row>
    <row r="140" customFormat="false" ht="12.75" hidden="false" customHeight="false" outlineLevel="0" collapsed="false">
      <c r="A140" s="2" t="n">
        <f aca="false">A139+1</f>
        <v>137</v>
      </c>
      <c r="B140" s="2" t="s">
        <v>139</v>
      </c>
    </row>
    <row r="141" customFormat="false" ht="12.75" hidden="false" customHeight="false" outlineLevel="0" collapsed="false">
      <c r="A141" s="2" t="n">
        <f aca="false">A140+1</f>
        <v>138</v>
      </c>
      <c r="B141" s="2" t="s">
        <v>140</v>
      </c>
    </row>
    <row r="142" customFormat="false" ht="12.75" hidden="false" customHeight="false" outlineLevel="0" collapsed="false">
      <c r="A142" s="2" t="n">
        <f aca="false">A141+1</f>
        <v>139</v>
      </c>
      <c r="B142" s="2" t="s">
        <v>141</v>
      </c>
    </row>
    <row r="143" customFormat="false" ht="12.75" hidden="false" customHeight="false" outlineLevel="0" collapsed="false">
      <c r="A143" s="2" t="n">
        <f aca="false">A142+1</f>
        <v>140</v>
      </c>
      <c r="B143" s="2" t="s">
        <v>142</v>
      </c>
    </row>
    <row r="144" customFormat="false" ht="12.75" hidden="false" customHeight="false" outlineLevel="0" collapsed="false">
      <c r="A144" s="2" t="n">
        <f aca="false">A143+1</f>
        <v>141</v>
      </c>
      <c r="B144" s="2" t="s">
        <v>143</v>
      </c>
    </row>
    <row r="145" customFormat="false" ht="12.75" hidden="false" customHeight="false" outlineLevel="0" collapsed="false">
      <c r="A145" s="2" t="n">
        <f aca="false">A144+1</f>
        <v>142</v>
      </c>
      <c r="B145" s="2" t="s">
        <v>144</v>
      </c>
    </row>
    <row r="146" customFormat="false" ht="12.75" hidden="false" customHeight="false" outlineLevel="0" collapsed="false">
      <c r="A146" s="2" t="n">
        <f aca="false">A145+1</f>
        <v>143</v>
      </c>
      <c r="B146" s="2" t="s">
        <v>145</v>
      </c>
    </row>
    <row r="147" customFormat="false" ht="12.75" hidden="false" customHeight="false" outlineLevel="0" collapsed="false">
      <c r="A147" s="2" t="n">
        <f aca="false">A146+1</f>
        <v>144</v>
      </c>
      <c r="B147" s="2" t="s">
        <v>146</v>
      </c>
    </row>
    <row r="148" customFormat="false" ht="12.75" hidden="false" customHeight="false" outlineLevel="0" collapsed="false">
      <c r="A148" s="2" t="n">
        <f aca="false">A147+1</f>
        <v>145</v>
      </c>
      <c r="B148" s="2" t="s">
        <v>147</v>
      </c>
    </row>
    <row r="149" customFormat="false" ht="12.75" hidden="false" customHeight="false" outlineLevel="0" collapsed="false">
      <c r="A149" s="2" t="n">
        <f aca="false">A148+1</f>
        <v>146</v>
      </c>
      <c r="B149" s="2" t="s">
        <v>148</v>
      </c>
    </row>
    <row r="150" customFormat="false" ht="12.75" hidden="false" customHeight="false" outlineLevel="0" collapsed="false">
      <c r="A150" s="2" t="n">
        <f aca="false">A149+1</f>
        <v>147</v>
      </c>
      <c r="B150" s="2" t="s">
        <v>149</v>
      </c>
    </row>
    <row r="151" customFormat="false" ht="12.75" hidden="false" customHeight="false" outlineLevel="0" collapsed="false">
      <c r="A151" s="2" t="n">
        <f aca="false">A150+1</f>
        <v>148</v>
      </c>
      <c r="B151" s="2" t="s">
        <v>150</v>
      </c>
    </row>
    <row r="152" customFormat="false" ht="12.75" hidden="false" customHeight="false" outlineLevel="0" collapsed="false">
      <c r="A152" s="2" t="n">
        <f aca="false">A151+1</f>
        <v>149</v>
      </c>
      <c r="B152" s="2" t="s">
        <v>151</v>
      </c>
    </row>
    <row r="153" customFormat="false" ht="12.75" hidden="false" customHeight="false" outlineLevel="0" collapsed="false">
      <c r="A153" s="2" t="n">
        <f aca="false">A152+1</f>
        <v>150</v>
      </c>
      <c r="B153" s="2" t="s">
        <v>152</v>
      </c>
    </row>
    <row r="154" customFormat="false" ht="12.75" hidden="false" customHeight="false" outlineLevel="0" collapsed="false">
      <c r="A154" s="2" t="n">
        <f aca="false">A153+1</f>
        <v>151</v>
      </c>
      <c r="B154" s="2" t="s">
        <v>153</v>
      </c>
    </row>
    <row r="155" customFormat="false" ht="12.75" hidden="false" customHeight="false" outlineLevel="0" collapsed="false">
      <c r="A155" s="2" t="n">
        <f aca="false">A154+1</f>
        <v>152</v>
      </c>
      <c r="B155" s="2" t="s">
        <v>154</v>
      </c>
    </row>
    <row r="156" customFormat="false" ht="12.75" hidden="false" customHeight="false" outlineLevel="0" collapsed="false">
      <c r="A156" s="2" t="n">
        <f aca="false">A155+1</f>
        <v>153</v>
      </c>
      <c r="B156" s="2" t="s">
        <v>155</v>
      </c>
    </row>
    <row r="157" customFormat="false" ht="12.75" hidden="false" customHeight="false" outlineLevel="0" collapsed="false">
      <c r="A157" s="2" t="n">
        <f aca="false">A156+1</f>
        <v>154</v>
      </c>
      <c r="B157" s="2" t="s">
        <v>156</v>
      </c>
    </row>
    <row r="158" customFormat="false" ht="12.75" hidden="false" customHeight="false" outlineLevel="0" collapsed="false">
      <c r="A158" s="2" t="n">
        <f aca="false">A157+1</f>
        <v>155</v>
      </c>
      <c r="B158" s="2" t="s">
        <v>157</v>
      </c>
    </row>
    <row r="159" customFormat="false" ht="12.75" hidden="false" customHeight="false" outlineLevel="0" collapsed="false">
      <c r="A159" s="2" t="n">
        <f aca="false">A158+1</f>
        <v>156</v>
      </c>
      <c r="B159" s="2" t="s">
        <v>158</v>
      </c>
    </row>
    <row r="160" customFormat="false" ht="12.75" hidden="false" customHeight="false" outlineLevel="0" collapsed="false">
      <c r="A160" s="2" t="n">
        <f aca="false">A159+1</f>
        <v>157</v>
      </c>
      <c r="B160" s="2" t="s">
        <v>159</v>
      </c>
    </row>
    <row r="161" customFormat="false" ht="12.75" hidden="false" customHeight="false" outlineLevel="0" collapsed="false">
      <c r="A161" s="2" t="n">
        <f aca="false">A160+1</f>
        <v>158</v>
      </c>
      <c r="B161" s="2" t="s">
        <v>160</v>
      </c>
    </row>
    <row r="162" customFormat="false" ht="12.75" hidden="false" customHeight="false" outlineLevel="0" collapsed="false">
      <c r="A162" s="2" t="n">
        <f aca="false">A161+1</f>
        <v>159</v>
      </c>
      <c r="B162" s="2" t="s">
        <v>161</v>
      </c>
    </row>
    <row r="163" customFormat="false" ht="12.75" hidden="false" customHeight="false" outlineLevel="0" collapsed="false">
      <c r="A163" s="2" t="n">
        <f aca="false">A162+1</f>
        <v>160</v>
      </c>
      <c r="B163" s="2" t="s">
        <v>162</v>
      </c>
    </row>
    <row r="164" customFormat="false" ht="12.75" hidden="false" customHeight="false" outlineLevel="0" collapsed="false">
      <c r="A164" s="2" t="n">
        <f aca="false">A163+1</f>
        <v>161</v>
      </c>
      <c r="B164" s="2" t="s">
        <v>163</v>
      </c>
    </row>
    <row r="165" customFormat="false" ht="12.75" hidden="false" customHeight="false" outlineLevel="0" collapsed="false">
      <c r="A165" s="2" t="n">
        <f aca="false">A164+1</f>
        <v>162</v>
      </c>
      <c r="B165" s="2" t="s">
        <v>164</v>
      </c>
    </row>
    <row r="166" customFormat="false" ht="12.75" hidden="false" customHeight="false" outlineLevel="0" collapsed="false">
      <c r="A166" s="2" t="n">
        <f aca="false">A165+1</f>
        <v>163</v>
      </c>
      <c r="B166" s="2" t="s">
        <v>165</v>
      </c>
    </row>
    <row r="167" customFormat="false" ht="12.75" hidden="false" customHeight="false" outlineLevel="0" collapsed="false">
      <c r="A167" s="2" t="n">
        <f aca="false">A166+1</f>
        <v>164</v>
      </c>
      <c r="B167" s="2" t="s">
        <v>166</v>
      </c>
    </row>
    <row r="168" customFormat="false" ht="12.75" hidden="false" customHeight="false" outlineLevel="0" collapsed="false">
      <c r="A168" s="2" t="n">
        <f aca="false">A167+1</f>
        <v>165</v>
      </c>
      <c r="B168" s="2" t="s">
        <v>167</v>
      </c>
    </row>
    <row r="169" customFormat="false" ht="12.75" hidden="false" customHeight="false" outlineLevel="0" collapsed="false">
      <c r="A169" s="2" t="n">
        <f aca="false">A168+1</f>
        <v>166</v>
      </c>
      <c r="B169" s="2" t="s">
        <v>168</v>
      </c>
    </row>
    <row r="170" customFormat="false" ht="12.75" hidden="false" customHeight="false" outlineLevel="0" collapsed="false">
      <c r="A170" s="2" t="n">
        <f aca="false">A169+1</f>
        <v>167</v>
      </c>
      <c r="B170" s="2" t="s">
        <v>169</v>
      </c>
    </row>
    <row r="171" customFormat="false" ht="12.75" hidden="false" customHeight="false" outlineLevel="0" collapsed="false">
      <c r="A171" s="2" t="n">
        <f aca="false">A170+1</f>
        <v>168</v>
      </c>
      <c r="B171" s="2" t="s">
        <v>170</v>
      </c>
    </row>
    <row r="172" customFormat="false" ht="12.75" hidden="false" customHeight="false" outlineLevel="0" collapsed="false">
      <c r="A172" s="2" t="n">
        <f aca="false">A171+1</f>
        <v>169</v>
      </c>
      <c r="B172" s="2" t="s">
        <v>171</v>
      </c>
    </row>
    <row r="173" customFormat="false" ht="12.75" hidden="false" customHeight="false" outlineLevel="0" collapsed="false">
      <c r="A173" s="2" t="n">
        <f aca="false">A172+1</f>
        <v>170</v>
      </c>
      <c r="B173" s="2" t="s">
        <v>172</v>
      </c>
    </row>
    <row r="174" customFormat="false" ht="12.75" hidden="false" customHeight="false" outlineLevel="0" collapsed="false">
      <c r="A174" s="2" t="n">
        <f aca="false">A173+1</f>
        <v>171</v>
      </c>
      <c r="B174" s="2" t="s">
        <v>173</v>
      </c>
    </row>
    <row r="175" customFormat="false" ht="12.75" hidden="false" customHeight="false" outlineLevel="0" collapsed="false">
      <c r="A175" s="2" t="n">
        <f aca="false">A174+1</f>
        <v>172</v>
      </c>
      <c r="B175" s="2" t="s">
        <v>174</v>
      </c>
    </row>
    <row r="176" customFormat="false" ht="12.75" hidden="false" customHeight="false" outlineLevel="0" collapsed="false">
      <c r="A176" s="2" t="n">
        <f aca="false">A175+1</f>
        <v>173</v>
      </c>
      <c r="B176" s="2" t="s">
        <v>175</v>
      </c>
    </row>
    <row r="177" customFormat="false" ht="12.75" hidden="false" customHeight="false" outlineLevel="0" collapsed="false">
      <c r="A177" s="2" t="n">
        <f aca="false">A176+1</f>
        <v>174</v>
      </c>
      <c r="B177" s="2" t="s">
        <v>176</v>
      </c>
    </row>
    <row r="178" customFormat="false" ht="12.75" hidden="false" customHeight="false" outlineLevel="0" collapsed="false">
      <c r="A178" s="2" t="n">
        <f aca="false">A177+1</f>
        <v>175</v>
      </c>
      <c r="B178" s="2" t="s">
        <v>177</v>
      </c>
    </row>
    <row r="179" customFormat="false" ht="12.75" hidden="false" customHeight="false" outlineLevel="0" collapsed="false">
      <c r="A179" s="2" t="n">
        <f aca="false">A178+1</f>
        <v>176</v>
      </c>
      <c r="B179" s="2" t="s">
        <v>178</v>
      </c>
    </row>
    <row r="180" customFormat="false" ht="12.75" hidden="false" customHeight="false" outlineLevel="0" collapsed="false">
      <c r="A180" s="2" t="n">
        <f aca="false">A179+1</f>
        <v>177</v>
      </c>
      <c r="B180" s="2" t="s">
        <v>179</v>
      </c>
    </row>
    <row r="181" customFormat="false" ht="12.75" hidden="false" customHeight="false" outlineLevel="0" collapsed="false">
      <c r="A181" s="2" t="n">
        <f aca="false">A180+1</f>
        <v>178</v>
      </c>
      <c r="B181" s="2" t="s">
        <v>180</v>
      </c>
    </row>
    <row r="182" customFormat="false" ht="12.75" hidden="false" customHeight="false" outlineLevel="0" collapsed="false">
      <c r="A182" s="2" t="n">
        <f aca="false">A181+1</f>
        <v>179</v>
      </c>
      <c r="B182" s="2" t="s">
        <v>181</v>
      </c>
    </row>
    <row r="183" customFormat="false" ht="12.75" hidden="false" customHeight="false" outlineLevel="0" collapsed="false">
      <c r="A183" s="2" t="n">
        <f aca="false">A182+1</f>
        <v>180</v>
      </c>
      <c r="B183" s="2" t="s">
        <v>182</v>
      </c>
    </row>
    <row r="184" customFormat="false" ht="12.75" hidden="false" customHeight="false" outlineLevel="0" collapsed="false">
      <c r="A184" s="2" t="n">
        <f aca="false">A183+1</f>
        <v>181</v>
      </c>
      <c r="B184" s="2" t="s">
        <v>183</v>
      </c>
    </row>
    <row r="185" customFormat="false" ht="12.75" hidden="false" customHeight="false" outlineLevel="0" collapsed="false">
      <c r="A185" s="2" t="n">
        <f aca="false">A184+1</f>
        <v>182</v>
      </c>
      <c r="B185" s="2" t="s">
        <v>184</v>
      </c>
    </row>
    <row r="186" customFormat="false" ht="12.75" hidden="false" customHeight="false" outlineLevel="0" collapsed="false">
      <c r="A186" s="2" t="n">
        <f aca="false">A185+1</f>
        <v>183</v>
      </c>
      <c r="B186" s="2" t="s">
        <v>185</v>
      </c>
    </row>
    <row r="187" customFormat="false" ht="12.75" hidden="false" customHeight="false" outlineLevel="0" collapsed="false">
      <c r="A187" s="2" t="n">
        <f aca="false">A186+1</f>
        <v>184</v>
      </c>
      <c r="B187" s="2" t="s">
        <v>186</v>
      </c>
    </row>
    <row r="188" customFormat="false" ht="12.75" hidden="false" customHeight="false" outlineLevel="0" collapsed="false">
      <c r="A188" s="2" t="n">
        <f aca="false">A187+1</f>
        <v>185</v>
      </c>
      <c r="B188" s="2" t="s">
        <v>187</v>
      </c>
    </row>
    <row r="189" customFormat="false" ht="12.75" hidden="false" customHeight="false" outlineLevel="0" collapsed="false">
      <c r="A189" s="2" t="n">
        <f aca="false">A188+1</f>
        <v>186</v>
      </c>
      <c r="B189" s="2" t="s">
        <v>188</v>
      </c>
    </row>
    <row r="190" customFormat="false" ht="12.75" hidden="false" customHeight="false" outlineLevel="0" collapsed="false">
      <c r="A190" s="2" t="n">
        <f aca="false">A189+1</f>
        <v>187</v>
      </c>
      <c r="B190" s="2" t="s">
        <v>189</v>
      </c>
    </row>
    <row r="191" customFormat="false" ht="12.75" hidden="false" customHeight="false" outlineLevel="0" collapsed="false">
      <c r="A191" s="2" t="n">
        <f aca="false">A190+1</f>
        <v>188</v>
      </c>
      <c r="B191" s="2" t="s">
        <v>190</v>
      </c>
    </row>
    <row r="192" customFormat="false" ht="12.75" hidden="false" customHeight="false" outlineLevel="0" collapsed="false">
      <c r="A192" s="2" t="n">
        <f aca="false">A191+1</f>
        <v>189</v>
      </c>
      <c r="B192" s="2" t="s">
        <v>191</v>
      </c>
    </row>
    <row r="193" customFormat="false" ht="12.75" hidden="false" customHeight="false" outlineLevel="0" collapsed="false">
      <c r="A193" s="2" t="n">
        <f aca="false">A192+1</f>
        <v>190</v>
      </c>
      <c r="B193" s="2" t="s">
        <v>192</v>
      </c>
    </row>
    <row r="194" customFormat="false" ht="12.75" hidden="false" customHeight="false" outlineLevel="0" collapsed="false">
      <c r="A194" s="2" t="n">
        <f aca="false">A193+1</f>
        <v>191</v>
      </c>
      <c r="B194" s="2" t="s">
        <v>193</v>
      </c>
    </row>
    <row r="195" customFormat="false" ht="12.75" hidden="false" customHeight="false" outlineLevel="0" collapsed="false">
      <c r="A195" s="2" t="n">
        <f aca="false">A194+1</f>
        <v>192</v>
      </c>
      <c r="B195" s="2" t="s">
        <v>194</v>
      </c>
    </row>
    <row r="196" customFormat="false" ht="12.75" hidden="false" customHeight="false" outlineLevel="0" collapsed="false">
      <c r="A196" s="2" t="n">
        <f aca="false">A195+1</f>
        <v>193</v>
      </c>
      <c r="B196" s="2" t="s">
        <v>195</v>
      </c>
    </row>
    <row r="197" customFormat="false" ht="12.75" hidden="false" customHeight="false" outlineLevel="0" collapsed="false">
      <c r="A197" s="2" t="n">
        <f aca="false">A196+1</f>
        <v>194</v>
      </c>
      <c r="B197" s="2" t="s">
        <v>196</v>
      </c>
    </row>
    <row r="198" customFormat="false" ht="12.75" hidden="false" customHeight="false" outlineLevel="0" collapsed="false">
      <c r="A198" s="2" t="n">
        <f aca="false">A197+1</f>
        <v>195</v>
      </c>
      <c r="B198" s="2" t="s">
        <v>197</v>
      </c>
    </row>
    <row r="199" customFormat="false" ht="12.75" hidden="false" customHeight="false" outlineLevel="0" collapsed="false">
      <c r="A199" s="2" t="n">
        <f aca="false">A198+1</f>
        <v>196</v>
      </c>
      <c r="B199" s="2" t="s">
        <v>198</v>
      </c>
    </row>
    <row r="200" customFormat="false" ht="12.75" hidden="false" customHeight="false" outlineLevel="0" collapsed="false">
      <c r="A200" s="2" t="n">
        <f aca="false">A199+1</f>
        <v>197</v>
      </c>
      <c r="B200" s="2" t="s">
        <v>199</v>
      </c>
    </row>
    <row r="201" customFormat="false" ht="12.75" hidden="false" customHeight="false" outlineLevel="0" collapsed="false">
      <c r="A201" s="2" t="n">
        <f aca="false">A200+1</f>
        <v>198</v>
      </c>
      <c r="B201" s="2" t="s">
        <v>200</v>
      </c>
    </row>
    <row r="202" customFormat="false" ht="12.75" hidden="false" customHeight="false" outlineLevel="0" collapsed="false">
      <c r="A202" s="2" t="n">
        <f aca="false">A201+1</f>
        <v>199</v>
      </c>
      <c r="B202" s="2" t="s">
        <v>201</v>
      </c>
    </row>
    <row r="203" customFormat="false" ht="12.75" hidden="false" customHeight="false" outlineLevel="0" collapsed="false">
      <c r="A203" s="2" t="n">
        <f aca="false">A202+1</f>
        <v>200</v>
      </c>
      <c r="B203" s="2" t="s">
        <v>202</v>
      </c>
    </row>
    <row r="204" customFormat="false" ht="12.75" hidden="false" customHeight="false" outlineLevel="0" collapsed="false">
      <c r="A204" s="2" t="n">
        <f aca="false">A203+1</f>
        <v>201</v>
      </c>
      <c r="B204" s="2" t="s">
        <v>203</v>
      </c>
    </row>
    <row r="205" customFormat="false" ht="12.75" hidden="false" customHeight="false" outlineLevel="0" collapsed="false">
      <c r="A205" s="2" t="n">
        <f aca="false">A204+1</f>
        <v>202</v>
      </c>
      <c r="B205" s="2" t="s">
        <v>204</v>
      </c>
    </row>
    <row r="206" customFormat="false" ht="12.75" hidden="false" customHeight="false" outlineLevel="0" collapsed="false">
      <c r="A206" s="2" t="n">
        <f aca="false">A205+1</f>
        <v>203</v>
      </c>
      <c r="B206" s="2" t="s">
        <v>205</v>
      </c>
    </row>
    <row r="207" customFormat="false" ht="12.75" hidden="false" customHeight="false" outlineLevel="0" collapsed="false">
      <c r="A207" s="2" t="n">
        <f aca="false">A206+1</f>
        <v>204</v>
      </c>
      <c r="B207" s="2" t="s">
        <v>206</v>
      </c>
    </row>
    <row r="208" customFormat="false" ht="12.75" hidden="false" customHeight="false" outlineLevel="0" collapsed="false">
      <c r="A208" s="2" t="n">
        <f aca="false">A207+1</f>
        <v>205</v>
      </c>
      <c r="B208" s="2" t="s">
        <v>207</v>
      </c>
    </row>
    <row r="209" customFormat="false" ht="12.75" hidden="false" customHeight="false" outlineLevel="0" collapsed="false">
      <c r="A209" s="2" t="n">
        <f aca="false">A208+1</f>
        <v>206</v>
      </c>
      <c r="B209" s="2" t="s">
        <v>208</v>
      </c>
    </row>
    <row r="210" customFormat="false" ht="12.75" hidden="false" customHeight="false" outlineLevel="0" collapsed="false">
      <c r="A210" s="2" t="n">
        <f aca="false">A209+1</f>
        <v>207</v>
      </c>
      <c r="B210" s="2" t="s">
        <v>209</v>
      </c>
    </row>
    <row r="211" customFormat="false" ht="12.75" hidden="false" customHeight="false" outlineLevel="0" collapsed="false">
      <c r="A211" s="2" t="n">
        <f aca="false">A210+1</f>
        <v>208</v>
      </c>
      <c r="B211" s="2" t="s">
        <v>210</v>
      </c>
    </row>
    <row r="212" customFormat="false" ht="12.75" hidden="false" customHeight="false" outlineLevel="0" collapsed="false">
      <c r="A212" s="2" t="n">
        <f aca="false">A211+1</f>
        <v>209</v>
      </c>
      <c r="B212" s="2" t="s">
        <v>211</v>
      </c>
    </row>
    <row r="213" customFormat="false" ht="12.75" hidden="false" customHeight="false" outlineLevel="0" collapsed="false">
      <c r="A213" s="2" t="n">
        <f aca="false">A212+1</f>
        <v>210</v>
      </c>
      <c r="B213" s="2" t="s">
        <v>212</v>
      </c>
    </row>
    <row r="214" customFormat="false" ht="12.75" hidden="false" customHeight="false" outlineLevel="0" collapsed="false">
      <c r="A214" s="2" t="n">
        <f aca="false">A213+1</f>
        <v>211</v>
      </c>
      <c r="B214" s="2" t="s">
        <v>213</v>
      </c>
    </row>
    <row r="215" customFormat="false" ht="12.75" hidden="false" customHeight="false" outlineLevel="0" collapsed="false">
      <c r="A215" s="2" t="n">
        <f aca="false">A214+1</f>
        <v>212</v>
      </c>
      <c r="B215" s="2" t="s">
        <v>214</v>
      </c>
    </row>
    <row r="216" customFormat="false" ht="12.75" hidden="false" customHeight="false" outlineLevel="0" collapsed="false">
      <c r="A216" s="2" t="n">
        <f aca="false">A215+1</f>
        <v>213</v>
      </c>
      <c r="B216" s="2" t="s">
        <v>215</v>
      </c>
    </row>
    <row r="217" customFormat="false" ht="12.75" hidden="false" customHeight="false" outlineLevel="0" collapsed="false">
      <c r="A217" s="2" t="n">
        <f aca="false">A216+1</f>
        <v>214</v>
      </c>
      <c r="B217" s="2" t="s">
        <v>216</v>
      </c>
    </row>
    <row r="218" customFormat="false" ht="12.75" hidden="false" customHeight="false" outlineLevel="0" collapsed="false">
      <c r="A218" s="2" t="n">
        <f aca="false">A217+1</f>
        <v>215</v>
      </c>
      <c r="B218" s="2" t="s">
        <v>217</v>
      </c>
    </row>
    <row r="219" customFormat="false" ht="12.75" hidden="false" customHeight="false" outlineLevel="0" collapsed="false">
      <c r="A219" s="2" t="n">
        <f aca="false">A218+1</f>
        <v>216</v>
      </c>
      <c r="B219" s="2" t="s">
        <v>218</v>
      </c>
    </row>
    <row r="220" customFormat="false" ht="12.75" hidden="false" customHeight="false" outlineLevel="0" collapsed="false">
      <c r="A220" s="2" t="n">
        <f aca="false">A219+1</f>
        <v>217</v>
      </c>
      <c r="B220" s="2" t="s">
        <v>219</v>
      </c>
    </row>
    <row r="221" customFormat="false" ht="12.75" hidden="false" customHeight="false" outlineLevel="0" collapsed="false">
      <c r="A221" s="2" t="n">
        <f aca="false">A220+1</f>
        <v>218</v>
      </c>
      <c r="B221" s="2" t="s">
        <v>220</v>
      </c>
    </row>
    <row r="222" customFormat="false" ht="12.75" hidden="false" customHeight="false" outlineLevel="0" collapsed="false">
      <c r="A222" s="2" t="n">
        <f aca="false">A221+1</f>
        <v>219</v>
      </c>
      <c r="B222" s="2" t="s">
        <v>221</v>
      </c>
    </row>
    <row r="223" customFormat="false" ht="12.75" hidden="false" customHeight="false" outlineLevel="0" collapsed="false">
      <c r="A223" s="2" t="n">
        <f aca="false">A222+1</f>
        <v>220</v>
      </c>
      <c r="B223" s="2" t="s">
        <v>222</v>
      </c>
    </row>
    <row r="224" customFormat="false" ht="12.75" hidden="false" customHeight="false" outlineLevel="0" collapsed="false">
      <c r="A224" s="2" t="n">
        <f aca="false">A223+1</f>
        <v>221</v>
      </c>
      <c r="B224" s="2" t="s">
        <v>223</v>
      </c>
    </row>
    <row r="225" customFormat="false" ht="12.75" hidden="false" customHeight="false" outlineLevel="0" collapsed="false">
      <c r="A225" s="2" t="n">
        <f aca="false">A224+1</f>
        <v>222</v>
      </c>
      <c r="B225" s="2" t="s">
        <v>224</v>
      </c>
    </row>
    <row r="226" customFormat="false" ht="12.75" hidden="false" customHeight="false" outlineLevel="0" collapsed="false">
      <c r="A226" s="2" t="n">
        <f aca="false">A225+1</f>
        <v>223</v>
      </c>
      <c r="B226" s="2" t="s">
        <v>225</v>
      </c>
    </row>
    <row r="227" customFormat="false" ht="12.75" hidden="false" customHeight="false" outlineLevel="0" collapsed="false">
      <c r="A227" s="2" t="n">
        <f aca="false">A226+1</f>
        <v>224</v>
      </c>
      <c r="B227" s="2" t="s">
        <v>226</v>
      </c>
    </row>
    <row r="228" customFormat="false" ht="12.75" hidden="false" customHeight="false" outlineLevel="0" collapsed="false">
      <c r="A228" s="2" t="n">
        <f aca="false">A227+1</f>
        <v>225</v>
      </c>
      <c r="B228" s="2" t="s">
        <v>227</v>
      </c>
    </row>
    <row r="229" customFormat="false" ht="12.75" hidden="false" customHeight="false" outlineLevel="0" collapsed="false">
      <c r="A229" s="2" t="n">
        <f aca="false">A228+1</f>
        <v>226</v>
      </c>
      <c r="B229" s="2" t="s">
        <v>228</v>
      </c>
    </row>
    <row r="230" customFormat="false" ht="12.75" hidden="false" customHeight="false" outlineLevel="0" collapsed="false">
      <c r="A230" s="2" t="n">
        <f aca="false">A229+1</f>
        <v>227</v>
      </c>
      <c r="B230" s="2" t="s">
        <v>229</v>
      </c>
    </row>
    <row r="231" customFormat="false" ht="12.75" hidden="false" customHeight="false" outlineLevel="0" collapsed="false">
      <c r="A231" s="2" t="n">
        <f aca="false">A230+1</f>
        <v>228</v>
      </c>
      <c r="B231" s="2" t="s">
        <v>230</v>
      </c>
    </row>
    <row r="232" customFormat="false" ht="12.75" hidden="false" customHeight="false" outlineLevel="0" collapsed="false">
      <c r="A232" s="2" t="n">
        <f aca="false">A231+1</f>
        <v>229</v>
      </c>
      <c r="B232" s="2" t="s">
        <v>231</v>
      </c>
    </row>
    <row r="233" customFormat="false" ht="12.75" hidden="false" customHeight="false" outlineLevel="0" collapsed="false">
      <c r="A233" s="2" t="n">
        <f aca="false">A232+1</f>
        <v>230</v>
      </c>
      <c r="B233" s="2" t="s">
        <v>232</v>
      </c>
    </row>
    <row r="234" customFormat="false" ht="12.75" hidden="false" customHeight="false" outlineLevel="0" collapsed="false">
      <c r="A234" s="2" t="n">
        <f aca="false">A233+1</f>
        <v>231</v>
      </c>
      <c r="B234" s="2" t="s">
        <v>233</v>
      </c>
    </row>
    <row r="235" customFormat="false" ht="12.75" hidden="false" customHeight="false" outlineLevel="0" collapsed="false">
      <c r="A235" s="2" t="n">
        <f aca="false">A234+1</f>
        <v>232</v>
      </c>
      <c r="B235" s="2" t="s">
        <v>234</v>
      </c>
    </row>
    <row r="236" customFormat="false" ht="12.75" hidden="false" customHeight="false" outlineLevel="0" collapsed="false">
      <c r="A236" s="2" t="n">
        <f aca="false">A235+1</f>
        <v>233</v>
      </c>
      <c r="B236" s="2" t="s">
        <v>235</v>
      </c>
    </row>
    <row r="237" customFormat="false" ht="12.75" hidden="false" customHeight="false" outlineLevel="0" collapsed="false">
      <c r="A237" s="2" t="n">
        <f aca="false">A236+1</f>
        <v>234</v>
      </c>
      <c r="B237" s="2" t="s">
        <v>236</v>
      </c>
    </row>
    <row r="238" customFormat="false" ht="12.75" hidden="false" customHeight="false" outlineLevel="0" collapsed="false">
      <c r="A238" s="2" t="n">
        <f aca="false">A237+1</f>
        <v>235</v>
      </c>
      <c r="B238" s="2" t="s">
        <v>237</v>
      </c>
    </row>
    <row r="239" customFormat="false" ht="12.75" hidden="false" customHeight="false" outlineLevel="0" collapsed="false">
      <c r="A239" s="2" t="n">
        <f aca="false">A238+1</f>
        <v>236</v>
      </c>
      <c r="B239" s="2" t="s">
        <v>238</v>
      </c>
    </row>
    <row r="240" customFormat="false" ht="12.75" hidden="false" customHeight="false" outlineLevel="0" collapsed="false">
      <c r="A240" s="2" t="n">
        <f aca="false">A239+1</f>
        <v>237</v>
      </c>
      <c r="B240" s="2" t="s">
        <v>239</v>
      </c>
    </row>
    <row r="241" customFormat="false" ht="12.75" hidden="false" customHeight="false" outlineLevel="0" collapsed="false">
      <c r="A241" s="2" t="n">
        <f aca="false">A240+1</f>
        <v>238</v>
      </c>
      <c r="B241" s="2" t="s">
        <v>240</v>
      </c>
    </row>
    <row r="242" customFormat="false" ht="12.75" hidden="false" customHeight="false" outlineLevel="0" collapsed="false">
      <c r="A242" s="2" t="n">
        <f aca="false">A241+1</f>
        <v>239</v>
      </c>
      <c r="B242" s="2" t="s">
        <v>241</v>
      </c>
    </row>
    <row r="243" customFormat="false" ht="12.75" hidden="false" customHeight="false" outlineLevel="0" collapsed="false">
      <c r="A243" s="2" t="n">
        <f aca="false">A242+1</f>
        <v>240</v>
      </c>
      <c r="B243" s="2" t="s">
        <v>242</v>
      </c>
    </row>
    <row r="244" customFormat="false" ht="12.75" hidden="false" customHeight="false" outlineLevel="0" collapsed="false">
      <c r="A244" s="2" t="n">
        <f aca="false">A243+1</f>
        <v>241</v>
      </c>
      <c r="B244" s="2" t="s">
        <v>243</v>
      </c>
    </row>
    <row r="245" customFormat="false" ht="12.75" hidden="false" customHeight="false" outlineLevel="0" collapsed="false">
      <c r="A245" s="2" t="n">
        <f aca="false">A244+1</f>
        <v>242</v>
      </c>
      <c r="B245" s="2" t="s">
        <v>244</v>
      </c>
    </row>
    <row r="246" customFormat="false" ht="12.75" hidden="false" customHeight="false" outlineLevel="0" collapsed="false">
      <c r="A246" s="2" t="n">
        <f aca="false">A245+1</f>
        <v>243</v>
      </c>
      <c r="B246" s="2" t="s">
        <v>245</v>
      </c>
    </row>
    <row r="247" customFormat="false" ht="12.75" hidden="false" customHeight="false" outlineLevel="0" collapsed="false">
      <c r="A247" s="2" t="n">
        <f aca="false">A246+1</f>
        <v>244</v>
      </c>
      <c r="B247" s="2" t="s">
        <v>246</v>
      </c>
    </row>
    <row r="248" customFormat="false" ht="12.75" hidden="false" customHeight="false" outlineLevel="0" collapsed="false">
      <c r="A248" s="2" t="n">
        <f aca="false">A247+1</f>
        <v>245</v>
      </c>
      <c r="B248" s="2" t="s">
        <v>247</v>
      </c>
    </row>
    <row r="249" customFormat="false" ht="12.75" hidden="false" customHeight="false" outlineLevel="0" collapsed="false">
      <c r="A249" s="2" t="n">
        <f aca="false">A248+1</f>
        <v>246</v>
      </c>
      <c r="B249" s="2" t="s">
        <v>248</v>
      </c>
    </row>
    <row r="250" customFormat="false" ht="12.75" hidden="false" customHeight="false" outlineLevel="0" collapsed="false">
      <c r="A250" s="2" t="n">
        <f aca="false">A249+1</f>
        <v>247</v>
      </c>
      <c r="B250" s="2" t="s">
        <v>249</v>
      </c>
    </row>
    <row r="251" customFormat="false" ht="12.75" hidden="false" customHeight="false" outlineLevel="0" collapsed="false">
      <c r="A251" s="2" t="n">
        <f aca="false">A250+1</f>
        <v>248</v>
      </c>
      <c r="B251" s="2" t="s">
        <v>250</v>
      </c>
    </row>
    <row r="252" customFormat="false" ht="12.75" hidden="false" customHeight="false" outlineLevel="0" collapsed="false">
      <c r="A252" s="2" t="n">
        <f aca="false">A251+1</f>
        <v>249</v>
      </c>
      <c r="B252" s="2" t="s">
        <v>251</v>
      </c>
    </row>
    <row r="253" customFormat="false" ht="12.75" hidden="false" customHeight="false" outlineLevel="0" collapsed="false">
      <c r="A253" s="2" t="n">
        <f aca="false">A252+1</f>
        <v>250</v>
      </c>
      <c r="B253" s="2" t="s">
        <v>252</v>
      </c>
    </row>
    <row r="254" customFormat="false" ht="12.75" hidden="false" customHeight="false" outlineLevel="0" collapsed="false">
      <c r="A254" s="2" t="n">
        <f aca="false">A253+1</f>
        <v>251</v>
      </c>
      <c r="B254" s="2" t="s">
        <v>253</v>
      </c>
    </row>
    <row r="255" customFormat="false" ht="12.75" hidden="false" customHeight="false" outlineLevel="0" collapsed="false">
      <c r="A255" s="2" t="n">
        <f aca="false">A254+1</f>
        <v>252</v>
      </c>
      <c r="B255" s="2" t="s">
        <v>254</v>
      </c>
    </row>
    <row r="256" customFormat="false" ht="12.75" hidden="false" customHeight="false" outlineLevel="0" collapsed="false">
      <c r="A256" s="2" t="n">
        <f aca="false">A255+1</f>
        <v>253</v>
      </c>
      <c r="B256" s="2" t="s">
        <v>255</v>
      </c>
    </row>
    <row r="257" customFormat="false" ht="12.75" hidden="false" customHeight="false" outlineLevel="0" collapsed="false">
      <c r="A257" s="2" t="n">
        <f aca="false">A256+1</f>
        <v>254</v>
      </c>
      <c r="B257" s="2" t="s">
        <v>256</v>
      </c>
    </row>
    <row r="258" customFormat="false" ht="12.75" hidden="false" customHeight="false" outlineLevel="0" collapsed="false">
      <c r="A258" s="2" t="n">
        <f aca="false">A257+1</f>
        <v>255</v>
      </c>
      <c r="B258" s="2" t="s">
        <v>257</v>
      </c>
    </row>
    <row r="259" customFormat="false" ht="12.75" hidden="false" customHeight="false" outlineLevel="0" collapsed="false">
      <c r="A259" s="2" t="n">
        <f aca="false">A258+1</f>
        <v>256</v>
      </c>
      <c r="B259" s="2" t="s">
        <v>258</v>
      </c>
    </row>
    <row r="260" customFormat="false" ht="12.75" hidden="false" customHeight="false" outlineLevel="0" collapsed="false">
      <c r="A260" s="2" t="n">
        <f aca="false">A259+1</f>
        <v>257</v>
      </c>
      <c r="B260" s="2" t="s">
        <v>259</v>
      </c>
    </row>
    <row r="261" customFormat="false" ht="12.75" hidden="false" customHeight="false" outlineLevel="0" collapsed="false">
      <c r="A261" s="2" t="n">
        <f aca="false">A260+1</f>
        <v>258</v>
      </c>
      <c r="B261" s="2" t="s">
        <v>260</v>
      </c>
    </row>
    <row r="262" customFormat="false" ht="12.75" hidden="false" customHeight="false" outlineLevel="0" collapsed="false">
      <c r="A262" s="2" t="n">
        <f aca="false">A261+1</f>
        <v>259</v>
      </c>
      <c r="B262" s="2" t="s">
        <v>261</v>
      </c>
    </row>
    <row r="263" customFormat="false" ht="12.75" hidden="false" customHeight="false" outlineLevel="0" collapsed="false">
      <c r="A263" s="2" t="n">
        <f aca="false">A262+1</f>
        <v>260</v>
      </c>
      <c r="B263" s="2" t="s">
        <v>262</v>
      </c>
    </row>
    <row r="264" customFormat="false" ht="12.75" hidden="false" customHeight="false" outlineLevel="0" collapsed="false">
      <c r="A264" s="2" t="n">
        <f aca="false">A263+1</f>
        <v>261</v>
      </c>
      <c r="B264" s="2" t="s">
        <v>263</v>
      </c>
    </row>
    <row r="265" customFormat="false" ht="12.75" hidden="false" customHeight="false" outlineLevel="0" collapsed="false">
      <c r="A265" s="2" t="n">
        <f aca="false">A264+1</f>
        <v>262</v>
      </c>
      <c r="B265" s="2" t="s">
        <v>264</v>
      </c>
    </row>
    <row r="266" customFormat="false" ht="12.75" hidden="false" customHeight="false" outlineLevel="0" collapsed="false">
      <c r="A266" s="2" t="n">
        <f aca="false">A265+1</f>
        <v>263</v>
      </c>
      <c r="B266" s="2" t="s">
        <v>265</v>
      </c>
    </row>
    <row r="267" customFormat="false" ht="12.75" hidden="false" customHeight="false" outlineLevel="0" collapsed="false">
      <c r="A267" s="2" t="n">
        <f aca="false">A266+1</f>
        <v>264</v>
      </c>
      <c r="B267" s="2" t="s">
        <v>266</v>
      </c>
    </row>
    <row r="268" customFormat="false" ht="12.75" hidden="false" customHeight="false" outlineLevel="0" collapsed="false">
      <c r="A268" s="2" t="n">
        <f aca="false">A267+1</f>
        <v>265</v>
      </c>
      <c r="B268" s="2" t="s">
        <v>267</v>
      </c>
    </row>
    <row r="269" customFormat="false" ht="12.75" hidden="false" customHeight="false" outlineLevel="0" collapsed="false">
      <c r="A269" s="2" t="n">
        <f aca="false">A268+1</f>
        <v>266</v>
      </c>
      <c r="B269" s="2" t="s">
        <v>268</v>
      </c>
    </row>
    <row r="270" customFormat="false" ht="12.75" hidden="false" customHeight="false" outlineLevel="0" collapsed="false">
      <c r="A270" s="2" t="n">
        <f aca="false">A269+1</f>
        <v>267</v>
      </c>
      <c r="B270" s="2" t="s">
        <v>269</v>
      </c>
    </row>
    <row r="271" customFormat="false" ht="12.75" hidden="false" customHeight="false" outlineLevel="0" collapsed="false">
      <c r="A271" s="2" t="n">
        <f aca="false">A270+1</f>
        <v>268</v>
      </c>
      <c r="B271" s="2" t="s">
        <v>270</v>
      </c>
    </row>
    <row r="272" customFormat="false" ht="12.75" hidden="false" customHeight="false" outlineLevel="0" collapsed="false">
      <c r="A272" s="2" t="n">
        <f aca="false">A271+1</f>
        <v>269</v>
      </c>
      <c r="B272" s="2" t="s">
        <v>271</v>
      </c>
    </row>
    <row r="273" customFormat="false" ht="12.75" hidden="false" customHeight="false" outlineLevel="0" collapsed="false">
      <c r="A273" s="2" t="n">
        <f aca="false">A272+1</f>
        <v>270</v>
      </c>
      <c r="B273" s="2" t="s">
        <v>272</v>
      </c>
    </row>
    <row r="274" customFormat="false" ht="12.75" hidden="false" customHeight="false" outlineLevel="0" collapsed="false">
      <c r="A274" s="2" t="n">
        <f aca="false">A273+1</f>
        <v>271</v>
      </c>
      <c r="B274" s="2" t="s">
        <v>273</v>
      </c>
    </row>
    <row r="275" customFormat="false" ht="12.75" hidden="false" customHeight="false" outlineLevel="0" collapsed="false">
      <c r="A275" s="2" t="n">
        <f aca="false">A274+1</f>
        <v>272</v>
      </c>
      <c r="B275" s="2" t="s">
        <v>274</v>
      </c>
    </row>
    <row r="276" customFormat="false" ht="12.75" hidden="false" customHeight="false" outlineLevel="0" collapsed="false">
      <c r="A276" s="2" t="n">
        <f aca="false">A275+1</f>
        <v>273</v>
      </c>
      <c r="B276" s="2" t="s">
        <v>275</v>
      </c>
    </row>
    <row r="277" customFormat="false" ht="12.75" hidden="false" customHeight="false" outlineLevel="0" collapsed="false">
      <c r="A277" s="2" t="n">
        <f aca="false">A276+1</f>
        <v>274</v>
      </c>
      <c r="B277" s="2" t="s">
        <v>276</v>
      </c>
    </row>
    <row r="278" customFormat="false" ht="12.75" hidden="false" customHeight="false" outlineLevel="0" collapsed="false">
      <c r="A278" s="2" t="n">
        <f aca="false">A277+1</f>
        <v>275</v>
      </c>
      <c r="B278" s="2" t="s">
        <v>277</v>
      </c>
    </row>
    <row r="279" customFormat="false" ht="12.75" hidden="false" customHeight="false" outlineLevel="0" collapsed="false">
      <c r="A279" s="2" t="n">
        <f aca="false">A278+1</f>
        <v>276</v>
      </c>
      <c r="B279" s="2" t="s">
        <v>278</v>
      </c>
    </row>
    <row r="280" customFormat="false" ht="12.75" hidden="false" customHeight="false" outlineLevel="0" collapsed="false">
      <c r="A280" s="2" t="n">
        <f aca="false">A279+1</f>
        <v>277</v>
      </c>
      <c r="B280" s="2" t="s">
        <v>279</v>
      </c>
    </row>
    <row r="281" customFormat="false" ht="12.75" hidden="false" customHeight="false" outlineLevel="0" collapsed="false">
      <c r="A281" s="2" t="n">
        <f aca="false">A280+1</f>
        <v>278</v>
      </c>
      <c r="B281" s="2" t="s">
        <v>280</v>
      </c>
    </row>
    <row r="282" customFormat="false" ht="12.75" hidden="false" customHeight="false" outlineLevel="0" collapsed="false">
      <c r="A282" s="2" t="n">
        <f aca="false">A281+1</f>
        <v>279</v>
      </c>
      <c r="B282" s="2" t="s">
        <v>281</v>
      </c>
    </row>
    <row r="283" customFormat="false" ht="12.75" hidden="false" customHeight="false" outlineLevel="0" collapsed="false">
      <c r="A283" s="2" t="n">
        <f aca="false">A282+1</f>
        <v>280</v>
      </c>
      <c r="B283" s="2" t="s">
        <v>282</v>
      </c>
    </row>
    <row r="284" customFormat="false" ht="12.75" hidden="false" customHeight="false" outlineLevel="0" collapsed="false">
      <c r="A284" s="2" t="n">
        <f aca="false">A283+1</f>
        <v>281</v>
      </c>
      <c r="B284" s="2" t="s">
        <v>283</v>
      </c>
    </row>
    <row r="285" customFormat="false" ht="12.75" hidden="false" customHeight="false" outlineLevel="0" collapsed="false">
      <c r="A285" s="2" t="n">
        <f aca="false">A284+1</f>
        <v>282</v>
      </c>
      <c r="B285" s="2" t="s">
        <v>284</v>
      </c>
    </row>
    <row r="286" customFormat="false" ht="12.75" hidden="false" customHeight="false" outlineLevel="0" collapsed="false">
      <c r="A286" s="2" t="n">
        <f aca="false">A285+1</f>
        <v>283</v>
      </c>
      <c r="B286" s="2" t="s">
        <v>285</v>
      </c>
    </row>
    <row r="287" customFormat="false" ht="12.75" hidden="false" customHeight="false" outlineLevel="0" collapsed="false">
      <c r="A287" s="2" t="n">
        <f aca="false">A286+1</f>
        <v>284</v>
      </c>
      <c r="B287" s="2" t="s">
        <v>286</v>
      </c>
    </row>
    <row r="288" customFormat="false" ht="12.75" hidden="false" customHeight="false" outlineLevel="0" collapsed="false">
      <c r="A288" s="2" t="n">
        <f aca="false">A287+1</f>
        <v>285</v>
      </c>
      <c r="B288" s="2" t="s">
        <v>287</v>
      </c>
    </row>
    <row r="289" customFormat="false" ht="12.75" hidden="false" customHeight="false" outlineLevel="0" collapsed="false">
      <c r="A289" s="2" t="n">
        <f aca="false">A288+1</f>
        <v>286</v>
      </c>
      <c r="B289" s="2" t="s">
        <v>288</v>
      </c>
    </row>
    <row r="290" customFormat="false" ht="12.75" hidden="false" customHeight="false" outlineLevel="0" collapsed="false">
      <c r="A290" s="2" t="n">
        <f aca="false">A289+1</f>
        <v>287</v>
      </c>
      <c r="B290" s="2" t="s">
        <v>289</v>
      </c>
    </row>
    <row r="291" customFormat="false" ht="12.75" hidden="false" customHeight="false" outlineLevel="0" collapsed="false">
      <c r="A291" s="2" t="n">
        <f aca="false">A290+1</f>
        <v>288</v>
      </c>
      <c r="B291" s="2" t="s">
        <v>290</v>
      </c>
    </row>
    <row r="292" customFormat="false" ht="12.75" hidden="false" customHeight="false" outlineLevel="0" collapsed="false">
      <c r="A292" s="2" t="n">
        <f aca="false">A291+1</f>
        <v>289</v>
      </c>
      <c r="B292" s="2" t="s">
        <v>291</v>
      </c>
    </row>
    <row r="293" customFormat="false" ht="12.75" hidden="false" customHeight="false" outlineLevel="0" collapsed="false">
      <c r="A293" s="2" t="n">
        <f aca="false">A292+1</f>
        <v>290</v>
      </c>
      <c r="B293" s="2" t="s">
        <v>292</v>
      </c>
    </row>
    <row r="294" customFormat="false" ht="12.75" hidden="false" customHeight="false" outlineLevel="0" collapsed="false">
      <c r="A294" s="2" t="n">
        <f aca="false">A293+1</f>
        <v>291</v>
      </c>
      <c r="B294" s="2" t="s">
        <v>156</v>
      </c>
    </row>
    <row r="295" customFormat="false" ht="12.75" hidden="false" customHeight="false" outlineLevel="0" collapsed="false">
      <c r="A295" s="2" t="n">
        <f aca="false">A294+1</f>
        <v>292</v>
      </c>
      <c r="B295" s="2" t="s">
        <v>293</v>
      </c>
    </row>
    <row r="296" customFormat="false" ht="12.75" hidden="false" customHeight="false" outlineLevel="0" collapsed="false">
      <c r="A296" s="2" t="n">
        <f aca="false">A295+1</f>
        <v>293</v>
      </c>
      <c r="B296" s="2" t="s">
        <v>294</v>
      </c>
    </row>
    <row r="297" customFormat="false" ht="12.75" hidden="false" customHeight="false" outlineLevel="0" collapsed="false">
      <c r="A297" s="2" t="n">
        <f aca="false">A296+1</f>
        <v>294</v>
      </c>
      <c r="B297" s="2" t="s">
        <v>295</v>
      </c>
    </row>
    <row r="298" customFormat="false" ht="12.75" hidden="false" customHeight="false" outlineLevel="0" collapsed="false">
      <c r="A298" s="2" t="n">
        <f aca="false">A297+1</f>
        <v>295</v>
      </c>
      <c r="B298" s="2" t="s">
        <v>296</v>
      </c>
    </row>
    <row r="299" customFormat="false" ht="12.75" hidden="false" customHeight="false" outlineLevel="0" collapsed="false">
      <c r="A299" s="2" t="n">
        <f aca="false">A298+1</f>
        <v>296</v>
      </c>
      <c r="B299" s="2" t="s">
        <v>297</v>
      </c>
    </row>
    <row r="300" customFormat="false" ht="12.75" hidden="false" customHeight="false" outlineLevel="0" collapsed="false">
      <c r="A300" s="2" t="n">
        <f aca="false">A299+1</f>
        <v>297</v>
      </c>
      <c r="B300" s="2" t="s">
        <v>298</v>
      </c>
    </row>
    <row r="301" customFormat="false" ht="12.75" hidden="false" customHeight="false" outlineLevel="0" collapsed="false">
      <c r="A301" s="2" t="n">
        <f aca="false">A300+1</f>
        <v>298</v>
      </c>
      <c r="B301" s="2" t="s">
        <v>299</v>
      </c>
    </row>
    <row r="302" customFormat="false" ht="12.75" hidden="false" customHeight="false" outlineLevel="0" collapsed="false">
      <c r="A302" s="2" t="n">
        <f aca="false">A301+1</f>
        <v>299</v>
      </c>
      <c r="B302" s="2" t="s">
        <v>300</v>
      </c>
    </row>
    <row r="303" customFormat="false" ht="12.75" hidden="false" customHeight="false" outlineLevel="0" collapsed="false">
      <c r="A303" s="2" t="n">
        <f aca="false">A302+1</f>
        <v>300</v>
      </c>
      <c r="B303" s="2" t="s">
        <v>301</v>
      </c>
    </row>
    <row r="304" customFormat="false" ht="12.75" hidden="false" customHeight="false" outlineLevel="0" collapsed="false">
      <c r="A304" s="2" t="n">
        <f aca="false">A303+1</f>
        <v>301</v>
      </c>
      <c r="B304" s="2" t="s">
        <v>302</v>
      </c>
    </row>
    <row r="305" customFormat="false" ht="12.75" hidden="false" customHeight="false" outlineLevel="0" collapsed="false">
      <c r="A305" s="2" t="n">
        <f aca="false">A304+1</f>
        <v>302</v>
      </c>
      <c r="B305" s="2" t="s">
        <v>303</v>
      </c>
    </row>
    <row r="306" customFormat="false" ht="12.75" hidden="false" customHeight="false" outlineLevel="0" collapsed="false">
      <c r="A306" s="2" t="n">
        <f aca="false">A305+1</f>
        <v>303</v>
      </c>
      <c r="B306" s="2" t="s">
        <v>304</v>
      </c>
    </row>
    <row r="307" customFormat="false" ht="12.75" hidden="false" customHeight="false" outlineLevel="0" collapsed="false">
      <c r="A307" s="2" t="n">
        <f aca="false">A306+1</f>
        <v>304</v>
      </c>
      <c r="B307" s="2" t="s">
        <v>305</v>
      </c>
    </row>
    <row r="308" customFormat="false" ht="12.75" hidden="false" customHeight="false" outlineLevel="0" collapsed="false">
      <c r="A308" s="2" t="n">
        <f aca="false">A307+1</f>
        <v>305</v>
      </c>
      <c r="B308" s="2" t="s">
        <v>306</v>
      </c>
    </row>
    <row r="309" customFormat="false" ht="12.75" hidden="false" customHeight="false" outlineLevel="0" collapsed="false">
      <c r="A309" s="2" t="n">
        <f aca="false">A308+1</f>
        <v>306</v>
      </c>
      <c r="B309" s="2" t="s">
        <v>307</v>
      </c>
    </row>
    <row r="310" customFormat="false" ht="12.75" hidden="false" customHeight="false" outlineLevel="0" collapsed="false">
      <c r="A310" s="2" t="n">
        <f aca="false">A309+1</f>
        <v>307</v>
      </c>
      <c r="B310" s="2" t="s">
        <v>308</v>
      </c>
    </row>
    <row r="311" customFormat="false" ht="12.75" hidden="false" customHeight="false" outlineLevel="0" collapsed="false">
      <c r="A311" s="2" t="n">
        <f aca="false">A310+1</f>
        <v>308</v>
      </c>
      <c r="B311" s="2" t="s">
        <v>309</v>
      </c>
    </row>
    <row r="312" customFormat="false" ht="12.75" hidden="false" customHeight="false" outlineLevel="0" collapsed="false">
      <c r="A312" s="2" t="n">
        <f aca="false">A311+1</f>
        <v>309</v>
      </c>
      <c r="B312" s="2" t="s">
        <v>310</v>
      </c>
    </row>
    <row r="313" customFormat="false" ht="12.75" hidden="false" customHeight="false" outlineLevel="0" collapsed="false">
      <c r="A313" s="2" t="n">
        <f aca="false">A312+1</f>
        <v>310</v>
      </c>
      <c r="B313" s="2" t="s">
        <v>311</v>
      </c>
    </row>
    <row r="314" customFormat="false" ht="12.75" hidden="false" customHeight="false" outlineLevel="0" collapsed="false">
      <c r="A314" s="2" t="n">
        <f aca="false">A313+1</f>
        <v>311</v>
      </c>
      <c r="B314" s="2" t="s">
        <v>312</v>
      </c>
    </row>
    <row r="315" customFormat="false" ht="12.75" hidden="false" customHeight="false" outlineLevel="0" collapsed="false">
      <c r="A315" s="2" t="n">
        <f aca="false">A314+1</f>
        <v>312</v>
      </c>
      <c r="B315" s="2" t="s">
        <v>313</v>
      </c>
    </row>
    <row r="316" customFormat="false" ht="12.75" hidden="false" customHeight="false" outlineLevel="0" collapsed="false">
      <c r="A316" s="2" t="n">
        <f aca="false">A315+1</f>
        <v>313</v>
      </c>
      <c r="B316" s="2" t="s">
        <v>314</v>
      </c>
    </row>
    <row r="317" customFormat="false" ht="12.75" hidden="false" customHeight="false" outlineLevel="0" collapsed="false">
      <c r="A317" s="2" t="n">
        <f aca="false">A316+1</f>
        <v>314</v>
      </c>
      <c r="B317" s="2" t="s">
        <v>315</v>
      </c>
    </row>
    <row r="318" customFormat="false" ht="12.75" hidden="false" customHeight="false" outlineLevel="0" collapsed="false">
      <c r="A318" s="2" t="n">
        <f aca="false">A317+1</f>
        <v>315</v>
      </c>
      <c r="B318" s="2" t="s">
        <v>316</v>
      </c>
    </row>
    <row r="319" customFormat="false" ht="12.75" hidden="false" customHeight="false" outlineLevel="0" collapsed="false">
      <c r="A319" s="2" t="n">
        <f aca="false">A318+1</f>
        <v>316</v>
      </c>
      <c r="B319" s="2" t="s">
        <v>317</v>
      </c>
    </row>
    <row r="320" customFormat="false" ht="12.75" hidden="false" customHeight="false" outlineLevel="0" collapsed="false">
      <c r="A320" s="2" t="n">
        <f aca="false">A319+1</f>
        <v>317</v>
      </c>
      <c r="B320" s="2" t="s">
        <v>318</v>
      </c>
    </row>
    <row r="321" customFormat="false" ht="12.75" hidden="false" customHeight="false" outlineLevel="0" collapsed="false">
      <c r="A321" s="2" t="n">
        <f aca="false">A320+1</f>
        <v>318</v>
      </c>
      <c r="B321" s="2" t="s">
        <v>319</v>
      </c>
    </row>
    <row r="322" customFormat="false" ht="12.75" hidden="false" customHeight="false" outlineLevel="0" collapsed="false">
      <c r="A322" s="2" t="n">
        <f aca="false">A321+1</f>
        <v>319</v>
      </c>
      <c r="B322" s="2" t="s">
        <v>320</v>
      </c>
    </row>
    <row r="323" customFormat="false" ht="12.75" hidden="false" customHeight="false" outlineLevel="0" collapsed="false">
      <c r="A323" s="2" t="n">
        <f aca="false">A322+1</f>
        <v>320</v>
      </c>
      <c r="B323" s="2" t="s">
        <v>321</v>
      </c>
    </row>
    <row r="324" customFormat="false" ht="12.75" hidden="false" customHeight="false" outlineLevel="0" collapsed="false">
      <c r="A324" s="2" t="n">
        <f aca="false">A323+1</f>
        <v>321</v>
      </c>
      <c r="B324" s="2" t="s">
        <v>322</v>
      </c>
    </row>
    <row r="325" customFormat="false" ht="12.75" hidden="false" customHeight="false" outlineLevel="0" collapsed="false">
      <c r="A325" s="2" t="n">
        <f aca="false">A324+1</f>
        <v>322</v>
      </c>
      <c r="B325" s="2" t="s">
        <v>323</v>
      </c>
    </row>
    <row r="326" customFormat="false" ht="12.75" hidden="false" customHeight="false" outlineLevel="0" collapsed="false">
      <c r="A326" s="2" t="n">
        <f aca="false">A325+1</f>
        <v>323</v>
      </c>
      <c r="B326" s="2" t="s">
        <v>324</v>
      </c>
    </row>
    <row r="327" customFormat="false" ht="12.75" hidden="false" customHeight="false" outlineLevel="0" collapsed="false">
      <c r="A327" s="2" t="n">
        <f aca="false">A326+1</f>
        <v>324</v>
      </c>
      <c r="B327" s="2" t="s">
        <v>325</v>
      </c>
    </row>
    <row r="328" customFormat="false" ht="12.75" hidden="false" customHeight="false" outlineLevel="0" collapsed="false">
      <c r="A328" s="2" t="n">
        <f aca="false">A327+1</f>
        <v>325</v>
      </c>
      <c r="B328" s="2" t="s">
        <v>326</v>
      </c>
    </row>
    <row r="329" customFormat="false" ht="12.75" hidden="false" customHeight="false" outlineLevel="0" collapsed="false">
      <c r="A329" s="2" t="n">
        <f aca="false">A328+1</f>
        <v>326</v>
      </c>
      <c r="B329" s="2" t="s">
        <v>327</v>
      </c>
    </row>
    <row r="330" customFormat="false" ht="12.75" hidden="false" customHeight="false" outlineLevel="0" collapsed="false">
      <c r="A330" s="2" t="n">
        <f aca="false">A329+1</f>
        <v>327</v>
      </c>
      <c r="B330" s="2" t="s">
        <v>328</v>
      </c>
    </row>
    <row r="331" customFormat="false" ht="12.75" hidden="false" customHeight="false" outlineLevel="0" collapsed="false">
      <c r="A331" s="2" t="n">
        <f aca="false">A330+1</f>
        <v>328</v>
      </c>
      <c r="B331" s="2" t="s">
        <v>329</v>
      </c>
    </row>
    <row r="332" customFormat="false" ht="12.75" hidden="false" customHeight="false" outlineLevel="0" collapsed="false">
      <c r="A332" s="2" t="n">
        <f aca="false">A331+1</f>
        <v>329</v>
      </c>
      <c r="B332" s="2" t="s">
        <v>330</v>
      </c>
    </row>
    <row r="333" customFormat="false" ht="12.75" hidden="false" customHeight="false" outlineLevel="0" collapsed="false">
      <c r="A333" s="2" t="n">
        <f aca="false">A332+1</f>
        <v>330</v>
      </c>
      <c r="B333" s="2" t="s">
        <v>331</v>
      </c>
    </row>
    <row r="334" customFormat="false" ht="12.75" hidden="false" customHeight="false" outlineLevel="0" collapsed="false">
      <c r="A334" s="2" t="n">
        <f aca="false">A333+1</f>
        <v>331</v>
      </c>
      <c r="B334" s="2" t="s">
        <v>332</v>
      </c>
    </row>
    <row r="335" customFormat="false" ht="12.75" hidden="false" customHeight="false" outlineLevel="0" collapsed="false">
      <c r="A335" s="2" t="n">
        <f aca="false">A334+1</f>
        <v>332</v>
      </c>
      <c r="B335" s="2" t="s">
        <v>333</v>
      </c>
    </row>
    <row r="336" customFormat="false" ht="12.75" hidden="false" customHeight="false" outlineLevel="0" collapsed="false">
      <c r="A336" s="2" t="n">
        <f aca="false">A335+1</f>
        <v>333</v>
      </c>
      <c r="B336" s="2" t="s">
        <v>334</v>
      </c>
    </row>
    <row r="337" customFormat="false" ht="12.75" hidden="false" customHeight="false" outlineLevel="0" collapsed="false">
      <c r="A337" s="2" t="n">
        <f aca="false">A336+1</f>
        <v>334</v>
      </c>
      <c r="B337" s="2" t="s">
        <v>335</v>
      </c>
    </row>
    <row r="338" customFormat="false" ht="12.75" hidden="false" customHeight="false" outlineLevel="0" collapsed="false">
      <c r="A338" s="2" t="n">
        <f aca="false">A337+1</f>
        <v>335</v>
      </c>
      <c r="B338" s="2" t="s">
        <v>336</v>
      </c>
    </row>
    <row r="339" customFormat="false" ht="12.75" hidden="false" customHeight="false" outlineLevel="0" collapsed="false">
      <c r="A339" s="2" t="n">
        <f aca="false">A338+1</f>
        <v>336</v>
      </c>
      <c r="B339" s="2" t="s">
        <v>337</v>
      </c>
    </row>
    <row r="340" customFormat="false" ht="12.75" hidden="false" customHeight="false" outlineLevel="0" collapsed="false">
      <c r="A340" s="2" t="n">
        <f aca="false">A339+1</f>
        <v>337</v>
      </c>
      <c r="B340" s="2" t="s">
        <v>338</v>
      </c>
    </row>
    <row r="341" customFormat="false" ht="12.75" hidden="false" customHeight="false" outlineLevel="0" collapsed="false">
      <c r="A341" s="2" t="n">
        <f aca="false">A340+1</f>
        <v>338</v>
      </c>
      <c r="B341" s="2" t="s">
        <v>339</v>
      </c>
    </row>
    <row r="342" customFormat="false" ht="12.75" hidden="false" customHeight="false" outlineLevel="0" collapsed="false">
      <c r="A342" s="2" t="n">
        <f aca="false">A341+1</f>
        <v>339</v>
      </c>
      <c r="B342" s="2" t="s">
        <v>340</v>
      </c>
    </row>
    <row r="343" customFormat="false" ht="12.75" hidden="false" customHeight="false" outlineLevel="0" collapsed="false">
      <c r="A343" s="2" t="n">
        <f aca="false">A342+1</f>
        <v>340</v>
      </c>
      <c r="B343" s="2" t="s">
        <v>341</v>
      </c>
    </row>
    <row r="344" customFormat="false" ht="12.75" hidden="false" customHeight="false" outlineLevel="0" collapsed="false">
      <c r="A344" s="2" t="n">
        <f aca="false">A343+1</f>
        <v>341</v>
      </c>
      <c r="B344" s="2" t="s">
        <v>342</v>
      </c>
    </row>
    <row r="345" customFormat="false" ht="12.75" hidden="false" customHeight="false" outlineLevel="0" collapsed="false">
      <c r="A345" s="2" t="n">
        <f aca="false">A344+1</f>
        <v>342</v>
      </c>
      <c r="B345" s="2" t="s">
        <v>343</v>
      </c>
    </row>
    <row r="346" customFormat="false" ht="12.75" hidden="false" customHeight="false" outlineLevel="0" collapsed="false">
      <c r="A346" s="2" t="n">
        <f aca="false">A345+1</f>
        <v>343</v>
      </c>
      <c r="B346" s="2" t="s">
        <v>344</v>
      </c>
    </row>
    <row r="347" customFormat="false" ht="12.75" hidden="false" customHeight="false" outlineLevel="0" collapsed="false">
      <c r="A347" s="2" t="n">
        <f aca="false">A346+1</f>
        <v>344</v>
      </c>
      <c r="B347" s="2" t="s">
        <v>345</v>
      </c>
    </row>
    <row r="348" customFormat="false" ht="12.75" hidden="false" customHeight="false" outlineLevel="0" collapsed="false">
      <c r="A348" s="2" t="n">
        <f aca="false">A347+1</f>
        <v>345</v>
      </c>
      <c r="B348" s="2" t="s">
        <v>346</v>
      </c>
    </row>
    <row r="349" customFormat="false" ht="12.75" hidden="false" customHeight="false" outlineLevel="0" collapsed="false">
      <c r="A349" s="2" t="n">
        <f aca="false">A348+1</f>
        <v>346</v>
      </c>
      <c r="B349" s="2" t="s">
        <v>347</v>
      </c>
    </row>
    <row r="350" customFormat="false" ht="12.75" hidden="false" customHeight="false" outlineLevel="0" collapsed="false">
      <c r="A350" s="2" t="n">
        <f aca="false">A349+1</f>
        <v>347</v>
      </c>
      <c r="B350" s="2" t="s">
        <v>348</v>
      </c>
    </row>
    <row r="351" customFormat="false" ht="12.75" hidden="false" customHeight="false" outlineLevel="0" collapsed="false">
      <c r="A351" s="2" t="n">
        <f aca="false">A350+1</f>
        <v>348</v>
      </c>
      <c r="B351" s="2" t="s">
        <v>349</v>
      </c>
    </row>
    <row r="352" customFormat="false" ht="12.75" hidden="false" customHeight="false" outlineLevel="0" collapsed="false">
      <c r="A352" s="2" t="n">
        <f aca="false">A351+1</f>
        <v>349</v>
      </c>
      <c r="B352" s="2" t="s">
        <v>350</v>
      </c>
    </row>
    <row r="353" customFormat="false" ht="12.75" hidden="false" customHeight="false" outlineLevel="0" collapsed="false">
      <c r="A353" s="2" t="n">
        <f aca="false">A352+1</f>
        <v>350</v>
      </c>
      <c r="B353" s="2" t="s">
        <v>351</v>
      </c>
    </row>
    <row r="354" customFormat="false" ht="12.75" hidden="false" customHeight="false" outlineLevel="0" collapsed="false">
      <c r="A354" s="2" t="n">
        <f aca="false">A353+1</f>
        <v>351</v>
      </c>
      <c r="B354" s="2" t="s">
        <v>352</v>
      </c>
    </row>
    <row r="355" customFormat="false" ht="12.75" hidden="false" customHeight="false" outlineLevel="0" collapsed="false">
      <c r="A355" s="2" t="n">
        <f aca="false">A354+1</f>
        <v>352</v>
      </c>
      <c r="B355" s="2" t="s">
        <v>353</v>
      </c>
    </row>
    <row r="356" customFormat="false" ht="12.75" hidden="false" customHeight="false" outlineLevel="0" collapsed="false">
      <c r="A356" s="2" t="n">
        <f aca="false">A355+1</f>
        <v>353</v>
      </c>
      <c r="B356" s="2" t="s">
        <v>354</v>
      </c>
    </row>
    <row r="357" customFormat="false" ht="12.75" hidden="false" customHeight="false" outlineLevel="0" collapsed="false">
      <c r="A357" s="2" t="n">
        <f aca="false">A356+1</f>
        <v>354</v>
      </c>
      <c r="B357" s="2" t="s">
        <v>355</v>
      </c>
    </row>
    <row r="358" customFormat="false" ht="12.75" hidden="false" customHeight="false" outlineLevel="0" collapsed="false">
      <c r="A358" s="2" t="n">
        <f aca="false">A357+1</f>
        <v>355</v>
      </c>
      <c r="B358" s="2" t="s">
        <v>356</v>
      </c>
    </row>
    <row r="359" customFormat="false" ht="12.75" hidden="false" customHeight="false" outlineLevel="0" collapsed="false">
      <c r="A359" s="2" t="n">
        <f aca="false">A358+1</f>
        <v>356</v>
      </c>
      <c r="B359" s="2" t="s">
        <v>357</v>
      </c>
    </row>
    <row r="360" customFormat="false" ht="12.75" hidden="false" customHeight="false" outlineLevel="0" collapsed="false">
      <c r="A360" s="2" t="n">
        <f aca="false">A359+1</f>
        <v>357</v>
      </c>
      <c r="B360" s="2" t="s">
        <v>358</v>
      </c>
    </row>
    <row r="361" customFormat="false" ht="12.75" hidden="false" customHeight="false" outlineLevel="0" collapsed="false">
      <c r="A361" s="2" t="n">
        <f aca="false">A360+1</f>
        <v>358</v>
      </c>
      <c r="B361" s="2" t="s">
        <v>359</v>
      </c>
    </row>
    <row r="362" customFormat="false" ht="12.75" hidden="false" customHeight="false" outlineLevel="0" collapsed="false">
      <c r="A362" s="2" t="n">
        <f aca="false">A361+1</f>
        <v>359</v>
      </c>
      <c r="B362" s="2" t="s">
        <v>360</v>
      </c>
    </row>
    <row r="363" customFormat="false" ht="12.75" hidden="false" customHeight="false" outlineLevel="0" collapsed="false">
      <c r="A363" s="2" t="n">
        <f aca="false">A362+1</f>
        <v>360</v>
      </c>
      <c r="B363" s="2" t="s">
        <v>361</v>
      </c>
    </row>
    <row r="364" customFormat="false" ht="12.75" hidden="false" customHeight="false" outlineLevel="0" collapsed="false">
      <c r="A364" s="2" t="n">
        <f aca="false">A363+1</f>
        <v>361</v>
      </c>
      <c r="B364" s="2" t="s">
        <v>362</v>
      </c>
    </row>
    <row r="365" customFormat="false" ht="12.75" hidden="false" customHeight="false" outlineLevel="0" collapsed="false">
      <c r="A365" s="2" t="n">
        <f aca="false">A364+1</f>
        <v>362</v>
      </c>
      <c r="B365" s="2" t="s">
        <v>363</v>
      </c>
    </row>
    <row r="366" customFormat="false" ht="12.75" hidden="false" customHeight="false" outlineLevel="0" collapsed="false">
      <c r="A366" s="2" t="n">
        <f aca="false">A365+1</f>
        <v>363</v>
      </c>
      <c r="B366" s="2" t="s">
        <v>364</v>
      </c>
    </row>
    <row r="367" customFormat="false" ht="12.75" hidden="false" customHeight="false" outlineLevel="0" collapsed="false">
      <c r="A367" s="2" t="n">
        <f aca="false">A366+1</f>
        <v>364</v>
      </c>
      <c r="B367" s="2" t="s">
        <v>365</v>
      </c>
    </row>
    <row r="368" customFormat="false" ht="12.75" hidden="false" customHeight="false" outlineLevel="0" collapsed="false">
      <c r="A368" s="2" t="n">
        <f aca="false">A367+1</f>
        <v>365</v>
      </c>
      <c r="B368" s="2" t="s">
        <v>366</v>
      </c>
    </row>
    <row r="369" customFormat="false" ht="12.75" hidden="false" customHeight="false" outlineLevel="0" collapsed="false">
      <c r="A369" s="2" t="n">
        <f aca="false">A368+1</f>
        <v>366</v>
      </c>
      <c r="B369" s="2" t="s">
        <v>367</v>
      </c>
    </row>
    <row r="370" customFormat="false" ht="12.75" hidden="false" customHeight="false" outlineLevel="0" collapsed="false">
      <c r="A370" s="2" t="n">
        <f aca="false">A369+1</f>
        <v>367</v>
      </c>
      <c r="B370" s="2" t="s">
        <v>368</v>
      </c>
    </row>
    <row r="371" customFormat="false" ht="12.75" hidden="false" customHeight="false" outlineLevel="0" collapsed="false">
      <c r="A371" s="2" t="n">
        <f aca="false">A370+1</f>
        <v>368</v>
      </c>
      <c r="B371" s="2" t="s">
        <v>369</v>
      </c>
    </row>
    <row r="372" customFormat="false" ht="12.75" hidden="false" customHeight="false" outlineLevel="0" collapsed="false">
      <c r="A372" s="2" t="n">
        <f aca="false">A371+1</f>
        <v>369</v>
      </c>
      <c r="B372" s="2" t="s">
        <v>370</v>
      </c>
    </row>
    <row r="373" customFormat="false" ht="12.75" hidden="false" customHeight="false" outlineLevel="0" collapsed="false">
      <c r="A373" s="2" t="n">
        <f aca="false">A372+1</f>
        <v>370</v>
      </c>
      <c r="B373" s="2" t="s">
        <v>371</v>
      </c>
    </row>
    <row r="374" customFormat="false" ht="12.75" hidden="false" customHeight="false" outlineLevel="0" collapsed="false">
      <c r="A374" s="2" t="n">
        <f aca="false">A373+1</f>
        <v>371</v>
      </c>
      <c r="B374" s="2" t="s">
        <v>372</v>
      </c>
    </row>
    <row r="375" customFormat="false" ht="12.75" hidden="false" customHeight="false" outlineLevel="0" collapsed="false">
      <c r="A375" s="2" t="n">
        <f aca="false">A374+1</f>
        <v>372</v>
      </c>
      <c r="B375" s="2" t="s">
        <v>373</v>
      </c>
    </row>
    <row r="376" customFormat="false" ht="12.75" hidden="false" customHeight="false" outlineLevel="0" collapsed="false">
      <c r="A376" s="2" t="n">
        <f aca="false">A375+1</f>
        <v>373</v>
      </c>
      <c r="B376" s="2" t="s">
        <v>374</v>
      </c>
    </row>
    <row r="377" customFormat="false" ht="12.75" hidden="false" customHeight="false" outlineLevel="0" collapsed="false">
      <c r="A377" s="2" t="n">
        <f aca="false">A376+1</f>
        <v>374</v>
      </c>
      <c r="B377" s="2" t="s">
        <v>375</v>
      </c>
    </row>
    <row r="378" customFormat="false" ht="12.75" hidden="false" customHeight="false" outlineLevel="0" collapsed="false">
      <c r="A378" s="2" t="n">
        <f aca="false">A377+1</f>
        <v>375</v>
      </c>
      <c r="B378" s="2" t="s">
        <v>376</v>
      </c>
    </row>
    <row r="379" customFormat="false" ht="12.75" hidden="false" customHeight="false" outlineLevel="0" collapsed="false">
      <c r="A379" s="2" t="n">
        <f aca="false">A378+1</f>
        <v>376</v>
      </c>
      <c r="B379" s="2" t="s">
        <v>377</v>
      </c>
    </row>
    <row r="380" customFormat="false" ht="12.75" hidden="false" customHeight="false" outlineLevel="0" collapsed="false">
      <c r="A380" s="2" t="n">
        <f aca="false">A379+1</f>
        <v>377</v>
      </c>
      <c r="B380" s="2" t="s">
        <v>378</v>
      </c>
    </row>
    <row r="381" customFormat="false" ht="12.75" hidden="false" customHeight="false" outlineLevel="0" collapsed="false">
      <c r="A381" s="2" t="n">
        <f aca="false">A380+1</f>
        <v>378</v>
      </c>
      <c r="B381" s="2" t="s">
        <v>379</v>
      </c>
    </row>
    <row r="382" customFormat="false" ht="12.75" hidden="false" customHeight="false" outlineLevel="0" collapsed="false">
      <c r="A382" s="2" t="n">
        <f aca="false">A381+1</f>
        <v>379</v>
      </c>
      <c r="B382" s="2" t="s">
        <v>380</v>
      </c>
    </row>
    <row r="383" customFormat="false" ht="12.75" hidden="false" customHeight="false" outlineLevel="0" collapsed="false">
      <c r="A383" s="2" t="n">
        <f aca="false">A382+1</f>
        <v>380</v>
      </c>
      <c r="B383" s="2" t="s">
        <v>381</v>
      </c>
    </row>
    <row r="384" customFormat="false" ht="12.75" hidden="false" customHeight="false" outlineLevel="0" collapsed="false">
      <c r="A384" s="2" t="n">
        <f aca="false">A383+1</f>
        <v>381</v>
      </c>
      <c r="B384" s="2" t="s">
        <v>382</v>
      </c>
    </row>
    <row r="385" customFormat="false" ht="12.75" hidden="false" customHeight="false" outlineLevel="0" collapsed="false">
      <c r="A385" s="2" t="n">
        <f aca="false">A384+1</f>
        <v>382</v>
      </c>
      <c r="B385" s="2" t="s">
        <v>383</v>
      </c>
    </row>
    <row r="386" customFormat="false" ht="12.75" hidden="false" customHeight="false" outlineLevel="0" collapsed="false">
      <c r="A386" s="2" t="n">
        <f aca="false">A385+1</f>
        <v>383</v>
      </c>
      <c r="B386" s="2" t="s">
        <v>384</v>
      </c>
    </row>
    <row r="387" customFormat="false" ht="12.75" hidden="false" customHeight="false" outlineLevel="0" collapsed="false">
      <c r="A387" s="2" t="n">
        <f aca="false">A386+1</f>
        <v>384</v>
      </c>
      <c r="B387" s="2" t="s">
        <v>385</v>
      </c>
    </row>
    <row r="388" customFormat="false" ht="12.75" hidden="false" customHeight="false" outlineLevel="0" collapsed="false">
      <c r="A388" s="2" t="n">
        <f aca="false">A387+1</f>
        <v>385</v>
      </c>
      <c r="B388" s="2" t="s">
        <v>386</v>
      </c>
    </row>
    <row r="389" customFormat="false" ht="12.75" hidden="false" customHeight="false" outlineLevel="0" collapsed="false">
      <c r="A389" s="2" t="n">
        <f aca="false">A388+1</f>
        <v>386</v>
      </c>
      <c r="B389" s="2" t="s">
        <v>387</v>
      </c>
    </row>
    <row r="390" customFormat="false" ht="12.75" hidden="false" customHeight="false" outlineLevel="0" collapsed="false">
      <c r="A390" s="2" t="n">
        <f aca="false">A389+1</f>
        <v>387</v>
      </c>
      <c r="B390" s="2" t="s">
        <v>388</v>
      </c>
    </row>
    <row r="391" customFormat="false" ht="12.75" hidden="false" customHeight="false" outlineLevel="0" collapsed="false">
      <c r="A391" s="2" t="n">
        <f aca="false">A390+1</f>
        <v>388</v>
      </c>
      <c r="B391" s="2" t="s">
        <v>389</v>
      </c>
    </row>
    <row r="392" customFormat="false" ht="12.75" hidden="false" customHeight="false" outlineLevel="0" collapsed="false">
      <c r="A392" s="2" t="n">
        <f aca="false">A391+1</f>
        <v>389</v>
      </c>
      <c r="B392" s="2" t="s">
        <v>390</v>
      </c>
    </row>
    <row r="393" customFormat="false" ht="12.75" hidden="false" customHeight="false" outlineLevel="0" collapsed="false">
      <c r="A393" s="2" t="n">
        <f aca="false">A392+1</f>
        <v>390</v>
      </c>
      <c r="B393" s="2" t="s">
        <v>391</v>
      </c>
    </row>
    <row r="394" customFormat="false" ht="12.75" hidden="false" customHeight="false" outlineLevel="0" collapsed="false">
      <c r="A394" s="2" t="n">
        <f aca="false">A393+1</f>
        <v>391</v>
      </c>
      <c r="B394" s="2" t="s">
        <v>392</v>
      </c>
    </row>
    <row r="395" customFormat="false" ht="12.75" hidden="false" customHeight="false" outlineLevel="0" collapsed="false">
      <c r="A395" s="2" t="n">
        <f aca="false">A394+1</f>
        <v>392</v>
      </c>
      <c r="B395" s="2" t="s">
        <v>393</v>
      </c>
    </row>
    <row r="396" customFormat="false" ht="12.75" hidden="false" customHeight="false" outlineLevel="0" collapsed="false">
      <c r="A396" s="2" t="n">
        <f aca="false">A395+1</f>
        <v>393</v>
      </c>
      <c r="B396" s="2" t="s">
        <v>394</v>
      </c>
    </row>
    <row r="397" customFormat="false" ht="12.75" hidden="false" customHeight="false" outlineLevel="0" collapsed="false">
      <c r="A397" s="2" t="n">
        <f aca="false">A396+1</f>
        <v>394</v>
      </c>
      <c r="B397" s="2" t="s">
        <v>395</v>
      </c>
    </row>
    <row r="398" customFormat="false" ht="12.75" hidden="false" customHeight="false" outlineLevel="0" collapsed="false">
      <c r="A398" s="2" t="n">
        <f aca="false">A397+1</f>
        <v>395</v>
      </c>
      <c r="B398" s="2" t="s">
        <v>396</v>
      </c>
    </row>
    <row r="399" customFormat="false" ht="12.75" hidden="false" customHeight="false" outlineLevel="0" collapsed="false">
      <c r="A399" s="2" t="n">
        <f aca="false">A398+1</f>
        <v>396</v>
      </c>
      <c r="B399" s="2" t="s">
        <v>397</v>
      </c>
    </row>
    <row r="400" customFormat="false" ht="12.75" hidden="false" customHeight="false" outlineLevel="0" collapsed="false">
      <c r="A400" s="2" t="n">
        <f aca="false">A399+1</f>
        <v>397</v>
      </c>
      <c r="B400" s="2" t="s">
        <v>398</v>
      </c>
    </row>
    <row r="401" customFormat="false" ht="12.75" hidden="false" customHeight="false" outlineLevel="0" collapsed="false">
      <c r="A401" s="2" t="n">
        <f aca="false">A400+1</f>
        <v>398</v>
      </c>
      <c r="B401" s="2" t="s">
        <v>399</v>
      </c>
    </row>
    <row r="402" customFormat="false" ht="12.75" hidden="false" customHeight="false" outlineLevel="0" collapsed="false">
      <c r="A402" s="2" t="n">
        <f aca="false">A401+1</f>
        <v>399</v>
      </c>
      <c r="B402" s="2" t="s">
        <v>400</v>
      </c>
    </row>
    <row r="403" customFormat="false" ht="12.75" hidden="false" customHeight="false" outlineLevel="0" collapsed="false">
      <c r="A403" s="2" t="n">
        <f aca="false">A402+1</f>
        <v>400</v>
      </c>
      <c r="B403" s="2" t="s">
        <v>401</v>
      </c>
    </row>
    <row r="404" customFormat="false" ht="12.75" hidden="false" customHeight="false" outlineLevel="0" collapsed="false">
      <c r="A404" s="2" t="n">
        <f aca="false">A403+1</f>
        <v>401</v>
      </c>
      <c r="B404" s="2" t="s">
        <v>402</v>
      </c>
    </row>
    <row r="405" customFormat="false" ht="12.75" hidden="false" customHeight="false" outlineLevel="0" collapsed="false">
      <c r="A405" s="2" t="n">
        <f aca="false">A404+1</f>
        <v>402</v>
      </c>
      <c r="B405" s="2" t="s">
        <v>403</v>
      </c>
    </row>
    <row r="406" customFormat="false" ht="12.75" hidden="false" customHeight="false" outlineLevel="0" collapsed="false">
      <c r="A406" s="2" t="n">
        <f aca="false">A405+1</f>
        <v>403</v>
      </c>
      <c r="B406" s="2" t="s">
        <v>404</v>
      </c>
    </row>
    <row r="407" customFormat="false" ht="12.75" hidden="false" customHeight="false" outlineLevel="0" collapsed="false">
      <c r="A407" s="2" t="n">
        <f aca="false">A406+1</f>
        <v>404</v>
      </c>
      <c r="B407" s="2" t="s">
        <v>405</v>
      </c>
    </row>
    <row r="408" customFormat="false" ht="12.75" hidden="false" customHeight="false" outlineLevel="0" collapsed="false">
      <c r="A408" s="2" t="n">
        <f aca="false">A407+1</f>
        <v>405</v>
      </c>
      <c r="B408" s="2" t="s">
        <v>406</v>
      </c>
    </row>
    <row r="409" customFormat="false" ht="12.75" hidden="false" customHeight="false" outlineLevel="0" collapsed="false">
      <c r="A409" s="2" t="n">
        <f aca="false">A408+1</f>
        <v>406</v>
      </c>
      <c r="B409" s="2" t="s">
        <v>407</v>
      </c>
    </row>
    <row r="410" customFormat="false" ht="12.75" hidden="false" customHeight="false" outlineLevel="0" collapsed="false">
      <c r="A410" s="2" t="n">
        <f aca="false">A409+1</f>
        <v>407</v>
      </c>
      <c r="B410" s="2" t="s">
        <v>408</v>
      </c>
    </row>
    <row r="411" customFormat="false" ht="12.75" hidden="false" customHeight="false" outlineLevel="0" collapsed="false">
      <c r="A411" s="2" t="n">
        <f aca="false">A410+1</f>
        <v>408</v>
      </c>
      <c r="B411" s="2" t="s">
        <v>409</v>
      </c>
    </row>
    <row r="412" customFormat="false" ht="12.75" hidden="false" customHeight="false" outlineLevel="0" collapsed="false">
      <c r="A412" s="2" t="n">
        <f aca="false">A411+1</f>
        <v>409</v>
      </c>
      <c r="B412" s="2" t="s">
        <v>410</v>
      </c>
    </row>
    <row r="413" customFormat="false" ht="12.75" hidden="false" customHeight="false" outlineLevel="0" collapsed="false">
      <c r="A413" s="2" t="n">
        <f aca="false">A412+1</f>
        <v>410</v>
      </c>
      <c r="B413" s="2" t="s">
        <v>411</v>
      </c>
    </row>
    <row r="414" customFormat="false" ht="12.75" hidden="false" customHeight="false" outlineLevel="0" collapsed="false">
      <c r="A414" s="2" t="n">
        <f aca="false">A413+1</f>
        <v>411</v>
      </c>
      <c r="B414" s="2" t="s">
        <v>412</v>
      </c>
    </row>
    <row r="415" customFormat="false" ht="12.75" hidden="false" customHeight="false" outlineLevel="0" collapsed="false">
      <c r="A415" s="2" t="n">
        <f aca="false">A414+1</f>
        <v>412</v>
      </c>
      <c r="B415" s="2" t="s">
        <v>413</v>
      </c>
    </row>
    <row r="416" customFormat="false" ht="12.75" hidden="false" customHeight="false" outlineLevel="0" collapsed="false">
      <c r="A416" s="2" t="n">
        <f aca="false">A415+1</f>
        <v>413</v>
      </c>
      <c r="B416" s="2" t="s">
        <v>414</v>
      </c>
    </row>
    <row r="417" customFormat="false" ht="12.75" hidden="false" customHeight="false" outlineLevel="0" collapsed="false">
      <c r="A417" s="2" t="n">
        <f aca="false">A416+1</f>
        <v>414</v>
      </c>
      <c r="B417" s="2" t="s">
        <v>415</v>
      </c>
    </row>
    <row r="418" customFormat="false" ht="12.75" hidden="false" customHeight="false" outlineLevel="0" collapsed="false">
      <c r="A418" s="2" t="n">
        <f aca="false">A417+1</f>
        <v>415</v>
      </c>
      <c r="B418" s="2" t="s">
        <v>416</v>
      </c>
    </row>
    <row r="419" customFormat="false" ht="12.75" hidden="false" customHeight="false" outlineLevel="0" collapsed="false">
      <c r="A419" s="2" t="n">
        <f aca="false">A418+1</f>
        <v>416</v>
      </c>
      <c r="B419" s="2" t="s">
        <v>417</v>
      </c>
    </row>
    <row r="420" customFormat="false" ht="12.75" hidden="false" customHeight="false" outlineLevel="0" collapsed="false">
      <c r="A420" s="2" t="n">
        <f aca="false">A419+1</f>
        <v>417</v>
      </c>
      <c r="B420" s="2" t="s">
        <v>418</v>
      </c>
    </row>
    <row r="421" customFormat="false" ht="12.75" hidden="false" customHeight="false" outlineLevel="0" collapsed="false">
      <c r="A421" s="2" t="n">
        <f aca="false">A420+1</f>
        <v>418</v>
      </c>
      <c r="B421" s="3" t="s">
        <v>419</v>
      </c>
    </row>
    <row r="422" customFormat="false" ht="12.75" hidden="false" customHeight="false" outlineLevel="0" collapsed="false">
      <c r="A422" s="2" t="n">
        <f aca="false">A421+1</f>
        <v>419</v>
      </c>
      <c r="B422" s="2" t="s">
        <v>420</v>
      </c>
    </row>
    <row r="423" customFormat="false" ht="12.75" hidden="false" customHeight="false" outlineLevel="0" collapsed="false">
      <c r="A423" s="2" t="n">
        <f aca="false">A422+1</f>
        <v>420</v>
      </c>
      <c r="B423" s="2" t="s">
        <v>421</v>
      </c>
    </row>
    <row r="424" customFormat="false" ht="12.75" hidden="false" customHeight="false" outlineLevel="0" collapsed="false">
      <c r="A424" s="2" t="n">
        <f aca="false">A423+1</f>
        <v>421</v>
      </c>
      <c r="B424" s="2" t="s">
        <v>422</v>
      </c>
    </row>
    <row r="425" customFormat="false" ht="12.75" hidden="false" customHeight="false" outlineLevel="0" collapsed="false">
      <c r="A425" s="2" t="n">
        <f aca="false">A424+1</f>
        <v>422</v>
      </c>
      <c r="B425" s="2" t="s">
        <v>423</v>
      </c>
    </row>
    <row r="426" customFormat="false" ht="12.75" hidden="false" customHeight="false" outlineLevel="0" collapsed="false">
      <c r="A426" s="2" t="n">
        <f aca="false">A425+1</f>
        <v>423</v>
      </c>
      <c r="B426" s="2" t="s">
        <v>424</v>
      </c>
    </row>
    <row r="427" customFormat="false" ht="12.75" hidden="false" customHeight="false" outlineLevel="0" collapsed="false">
      <c r="A427" s="2" t="n">
        <f aca="false">A426+1</f>
        <v>424</v>
      </c>
      <c r="B427" s="2" t="s">
        <v>425</v>
      </c>
    </row>
    <row r="428" customFormat="false" ht="12.75" hidden="false" customHeight="false" outlineLevel="0" collapsed="false">
      <c r="A428" s="2" t="n">
        <f aca="false">A427+1</f>
        <v>425</v>
      </c>
      <c r="B428" s="2" t="s">
        <v>426</v>
      </c>
    </row>
    <row r="429" customFormat="false" ht="12.75" hidden="false" customHeight="false" outlineLevel="0" collapsed="false">
      <c r="A429" s="2" t="n">
        <f aca="false">A428+1</f>
        <v>426</v>
      </c>
      <c r="B429" s="2" t="s">
        <v>427</v>
      </c>
    </row>
    <row r="430" customFormat="false" ht="12.75" hidden="false" customHeight="false" outlineLevel="0" collapsed="false">
      <c r="A430" s="2" t="n">
        <f aca="false">A429+1</f>
        <v>427</v>
      </c>
      <c r="B430" s="2" t="s">
        <v>428</v>
      </c>
    </row>
    <row r="431" customFormat="false" ht="12.75" hidden="false" customHeight="false" outlineLevel="0" collapsed="false">
      <c r="A431" s="2" t="n">
        <f aca="false">A430+1</f>
        <v>428</v>
      </c>
      <c r="B431" s="2" t="s">
        <v>429</v>
      </c>
    </row>
    <row r="432" customFormat="false" ht="12.75" hidden="false" customHeight="false" outlineLevel="0" collapsed="false">
      <c r="A432" s="2" t="n">
        <f aca="false">A431+1</f>
        <v>429</v>
      </c>
      <c r="B432" s="2" t="s">
        <v>430</v>
      </c>
    </row>
    <row r="433" customFormat="false" ht="12.75" hidden="false" customHeight="false" outlineLevel="0" collapsed="false">
      <c r="A433" s="2" t="n">
        <f aca="false">A432+1</f>
        <v>430</v>
      </c>
      <c r="B433" s="2" t="s">
        <v>431</v>
      </c>
    </row>
    <row r="434" customFormat="false" ht="12.75" hidden="false" customHeight="false" outlineLevel="0" collapsed="false">
      <c r="A434" s="2" t="n">
        <f aca="false">A433+1</f>
        <v>431</v>
      </c>
      <c r="B434" s="2" t="s">
        <v>432</v>
      </c>
    </row>
    <row r="435" customFormat="false" ht="12.75" hidden="false" customHeight="false" outlineLevel="0" collapsed="false">
      <c r="A435" s="2" t="n">
        <f aca="false">A434+1</f>
        <v>432</v>
      </c>
      <c r="B435" s="2" t="s">
        <v>433</v>
      </c>
    </row>
    <row r="436" customFormat="false" ht="12.75" hidden="false" customHeight="false" outlineLevel="0" collapsed="false">
      <c r="A436" s="2" t="n">
        <f aca="false">A435+1</f>
        <v>433</v>
      </c>
      <c r="B436" s="2" t="s">
        <v>434</v>
      </c>
    </row>
    <row r="437" customFormat="false" ht="12.75" hidden="false" customHeight="false" outlineLevel="0" collapsed="false">
      <c r="A437" s="2" t="n">
        <f aca="false">A436+1</f>
        <v>434</v>
      </c>
      <c r="B437" s="2" t="s">
        <v>435</v>
      </c>
    </row>
    <row r="438" customFormat="false" ht="12.75" hidden="false" customHeight="false" outlineLevel="0" collapsed="false">
      <c r="A438" s="2" t="n">
        <f aca="false">A437+1</f>
        <v>435</v>
      </c>
      <c r="B438" s="2" t="s">
        <v>436</v>
      </c>
    </row>
    <row r="439" customFormat="false" ht="12.75" hidden="false" customHeight="false" outlineLevel="0" collapsed="false">
      <c r="A439" s="2" t="n">
        <f aca="false">A438+1</f>
        <v>436</v>
      </c>
      <c r="B439" s="2" t="s">
        <v>437</v>
      </c>
    </row>
    <row r="440" customFormat="false" ht="12.75" hidden="false" customHeight="false" outlineLevel="0" collapsed="false">
      <c r="A440" s="2" t="n">
        <f aca="false">A439+1</f>
        <v>437</v>
      </c>
      <c r="B440" s="2" t="s">
        <v>438</v>
      </c>
    </row>
    <row r="441" customFormat="false" ht="12.75" hidden="false" customHeight="false" outlineLevel="0" collapsed="false">
      <c r="A441" s="2" t="n">
        <f aca="false">A440+1</f>
        <v>438</v>
      </c>
      <c r="B441" s="2" t="s">
        <v>439</v>
      </c>
    </row>
    <row r="442" customFormat="false" ht="12.75" hidden="false" customHeight="false" outlineLevel="0" collapsed="false">
      <c r="A442" s="2" t="n">
        <f aca="false">A441+1</f>
        <v>439</v>
      </c>
      <c r="B442" s="2" t="s">
        <v>440</v>
      </c>
    </row>
    <row r="443" customFormat="false" ht="12.75" hidden="false" customHeight="false" outlineLevel="0" collapsed="false">
      <c r="A443" s="2" t="n">
        <f aca="false">A442+1</f>
        <v>440</v>
      </c>
      <c r="B443" s="2" t="s">
        <v>441</v>
      </c>
    </row>
    <row r="444" customFormat="false" ht="12.75" hidden="false" customHeight="false" outlineLevel="0" collapsed="false">
      <c r="A444" s="2" t="n">
        <f aca="false">A443+1</f>
        <v>441</v>
      </c>
      <c r="B444" s="2" t="s">
        <v>442</v>
      </c>
    </row>
    <row r="445" customFormat="false" ht="12.75" hidden="false" customHeight="false" outlineLevel="0" collapsed="false">
      <c r="A445" s="2" t="n">
        <f aca="false">A444+1</f>
        <v>442</v>
      </c>
      <c r="B445" s="2" t="s">
        <v>443</v>
      </c>
    </row>
    <row r="446" customFormat="false" ht="12.75" hidden="false" customHeight="false" outlineLevel="0" collapsed="false">
      <c r="A446" s="2" t="n">
        <f aca="false">A445+1</f>
        <v>443</v>
      </c>
      <c r="B446" s="2" t="s">
        <v>444</v>
      </c>
    </row>
    <row r="447" customFormat="false" ht="12.75" hidden="false" customHeight="false" outlineLevel="0" collapsed="false">
      <c r="A447" s="2" t="n">
        <f aca="false">A446+1</f>
        <v>444</v>
      </c>
      <c r="B447" s="2" t="s">
        <v>445</v>
      </c>
    </row>
    <row r="448" customFormat="false" ht="12.75" hidden="false" customHeight="false" outlineLevel="0" collapsed="false">
      <c r="A448" s="2" t="n">
        <f aca="false">A447+1</f>
        <v>445</v>
      </c>
      <c r="B448" s="2" t="s">
        <v>446</v>
      </c>
    </row>
    <row r="449" customFormat="false" ht="12.75" hidden="false" customHeight="false" outlineLevel="0" collapsed="false">
      <c r="A449" s="2" t="n">
        <f aca="false">A448+1</f>
        <v>446</v>
      </c>
      <c r="B449" s="2" t="s">
        <v>447</v>
      </c>
    </row>
    <row r="450" customFormat="false" ht="12.75" hidden="false" customHeight="false" outlineLevel="0" collapsed="false">
      <c r="A450" s="2" t="n">
        <f aca="false">A449+1</f>
        <v>447</v>
      </c>
      <c r="B450" s="2" t="s">
        <v>448</v>
      </c>
    </row>
    <row r="451" customFormat="false" ht="12.75" hidden="false" customHeight="false" outlineLevel="0" collapsed="false">
      <c r="A451" s="2" t="n">
        <f aca="false">A450+1</f>
        <v>448</v>
      </c>
      <c r="B451" s="2" t="s">
        <v>449</v>
      </c>
    </row>
    <row r="452" customFormat="false" ht="12.75" hidden="false" customHeight="false" outlineLevel="0" collapsed="false">
      <c r="A452" s="2" t="n">
        <f aca="false">A451+1</f>
        <v>449</v>
      </c>
      <c r="B452" s="2" t="s">
        <v>450</v>
      </c>
    </row>
    <row r="453" customFormat="false" ht="12.75" hidden="false" customHeight="false" outlineLevel="0" collapsed="false">
      <c r="A453" s="2" t="n">
        <f aca="false">A452+1</f>
        <v>450</v>
      </c>
      <c r="B453" s="2" t="s">
        <v>451</v>
      </c>
    </row>
    <row r="454" customFormat="false" ht="12.75" hidden="false" customHeight="false" outlineLevel="0" collapsed="false">
      <c r="A454" s="2" t="n">
        <f aca="false">A453+1</f>
        <v>451</v>
      </c>
      <c r="B454" s="2" t="s">
        <v>452</v>
      </c>
    </row>
    <row r="455" customFormat="false" ht="12.75" hidden="false" customHeight="false" outlineLevel="0" collapsed="false">
      <c r="A455" s="2" t="n">
        <f aca="false">A454+1</f>
        <v>452</v>
      </c>
      <c r="B455" s="2" t="s">
        <v>453</v>
      </c>
    </row>
    <row r="456" customFormat="false" ht="12.75" hidden="false" customHeight="false" outlineLevel="0" collapsed="false">
      <c r="A456" s="2" t="n">
        <f aca="false">A455+1</f>
        <v>453</v>
      </c>
      <c r="B456" s="2" t="s">
        <v>454</v>
      </c>
    </row>
    <row r="457" customFormat="false" ht="12.75" hidden="false" customHeight="false" outlineLevel="0" collapsed="false">
      <c r="A457" s="2" t="n">
        <f aca="false">A456+1</f>
        <v>454</v>
      </c>
      <c r="B457" s="2" t="s">
        <v>455</v>
      </c>
    </row>
    <row r="458" customFormat="false" ht="12.75" hidden="false" customHeight="false" outlineLevel="0" collapsed="false">
      <c r="A458" s="2" t="n">
        <f aca="false">A457+1</f>
        <v>455</v>
      </c>
      <c r="B458" s="2" t="s">
        <v>456</v>
      </c>
    </row>
    <row r="459" customFormat="false" ht="12.75" hidden="false" customHeight="false" outlineLevel="0" collapsed="false">
      <c r="A459" s="2" t="n">
        <f aca="false">A458+1</f>
        <v>456</v>
      </c>
      <c r="B459" s="2" t="s">
        <v>457</v>
      </c>
    </row>
    <row r="460" customFormat="false" ht="12.75" hidden="false" customHeight="false" outlineLevel="0" collapsed="false">
      <c r="A460" s="2" t="n">
        <f aca="false">A459+1</f>
        <v>457</v>
      </c>
      <c r="B460" s="2" t="s">
        <v>458</v>
      </c>
    </row>
    <row r="461" customFormat="false" ht="12.75" hidden="false" customHeight="false" outlineLevel="0" collapsed="false">
      <c r="A461" s="2" t="n">
        <f aca="false">A460+1</f>
        <v>458</v>
      </c>
      <c r="B461" s="2" t="s">
        <v>459</v>
      </c>
    </row>
    <row r="462" customFormat="false" ht="12.75" hidden="false" customHeight="false" outlineLevel="0" collapsed="false">
      <c r="A462" s="2" t="n">
        <f aca="false">A461+1</f>
        <v>459</v>
      </c>
      <c r="B462" s="2" t="s">
        <v>460</v>
      </c>
    </row>
    <row r="463" customFormat="false" ht="12.75" hidden="false" customHeight="false" outlineLevel="0" collapsed="false">
      <c r="A463" s="2" t="n">
        <f aca="false">A462+1</f>
        <v>460</v>
      </c>
      <c r="B463" s="2" t="s">
        <v>461</v>
      </c>
    </row>
    <row r="464" customFormat="false" ht="12.75" hidden="false" customHeight="false" outlineLevel="0" collapsed="false">
      <c r="A464" s="2" t="n">
        <f aca="false">A463+1</f>
        <v>461</v>
      </c>
      <c r="B464" s="2" t="s">
        <v>462</v>
      </c>
    </row>
    <row r="465" customFormat="false" ht="12.75" hidden="false" customHeight="false" outlineLevel="0" collapsed="false">
      <c r="A465" s="2" t="n">
        <f aca="false">A464+1</f>
        <v>462</v>
      </c>
      <c r="B465" s="2" t="s">
        <v>463</v>
      </c>
    </row>
    <row r="466" customFormat="false" ht="12.75" hidden="false" customHeight="false" outlineLevel="0" collapsed="false">
      <c r="A466" s="2" t="n">
        <f aca="false">A465+1</f>
        <v>463</v>
      </c>
      <c r="B466" s="2" t="s">
        <v>464</v>
      </c>
    </row>
    <row r="467" customFormat="false" ht="12.75" hidden="false" customHeight="false" outlineLevel="0" collapsed="false">
      <c r="A467" s="2" t="n">
        <f aca="false">A466+1</f>
        <v>464</v>
      </c>
      <c r="B467" s="2" t="s">
        <v>465</v>
      </c>
    </row>
    <row r="468" customFormat="false" ht="12.75" hidden="false" customHeight="false" outlineLevel="0" collapsed="false">
      <c r="A468" s="2" t="n">
        <f aca="false">A467+1</f>
        <v>465</v>
      </c>
      <c r="B468" s="2" t="s">
        <v>466</v>
      </c>
    </row>
    <row r="469" customFormat="false" ht="12.75" hidden="false" customHeight="false" outlineLevel="0" collapsed="false">
      <c r="A469" s="2" t="n">
        <f aca="false">A468+1</f>
        <v>466</v>
      </c>
      <c r="B469" s="2" t="s">
        <v>467</v>
      </c>
    </row>
    <row r="470" customFormat="false" ht="12.75" hidden="false" customHeight="false" outlineLevel="0" collapsed="false">
      <c r="A470" s="2" t="n">
        <f aca="false">A469+1</f>
        <v>467</v>
      </c>
      <c r="B470" s="2" t="s">
        <v>468</v>
      </c>
    </row>
    <row r="471" customFormat="false" ht="12.75" hidden="false" customHeight="false" outlineLevel="0" collapsed="false">
      <c r="A471" s="2" t="n">
        <f aca="false">A470+1</f>
        <v>468</v>
      </c>
      <c r="B471" s="2" t="s">
        <v>469</v>
      </c>
    </row>
    <row r="472" customFormat="false" ht="12.75" hidden="false" customHeight="false" outlineLevel="0" collapsed="false">
      <c r="A472" s="2" t="n">
        <f aca="false">A471+1</f>
        <v>469</v>
      </c>
      <c r="B472" s="2" t="s">
        <v>470</v>
      </c>
    </row>
    <row r="473" customFormat="false" ht="12.75" hidden="false" customHeight="false" outlineLevel="0" collapsed="false">
      <c r="A473" s="2" t="n">
        <f aca="false">A472+1</f>
        <v>470</v>
      </c>
      <c r="B473" s="2" t="s">
        <v>471</v>
      </c>
    </row>
    <row r="474" customFormat="false" ht="12.75" hidden="false" customHeight="false" outlineLevel="0" collapsed="false">
      <c r="A474" s="2" t="n">
        <f aca="false">A473+1</f>
        <v>471</v>
      </c>
      <c r="B474" s="2" t="s">
        <v>472</v>
      </c>
    </row>
    <row r="475" customFormat="false" ht="12.75" hidden="false" customHeight="false" outlineLevel="0" collapsed="false">
      <c r="A475" s="2" t="n">
        <f aca="false">A474+1</f>
        <v>472</v>
      </c>
      <c r="B475" s="2" t="s">
        <v>473</v>
      </c>
    </row>
    <row r="476" customFormat="false" ht="12.75" hidden="false" customHeight="false" outlineLevel="0" collapsed="false">
      <c r="A476" s="2" t="n">
        <f aca="false">A475+1</f>
        <v>473</v>
      </c>
      <c r="B476" s="2" t="s">
        <v>474</v>
      </c>
    </row>
    <row r="477" customFormat="false" ht="12.75" hidden="false" customHeight="false" outlineLevel="0" collapsed="false">
      <c r="A477" s="2" t="n">
        <f aca="false">A476+1</f>
        <v>474</v>
      </c>
      <c r="B477" s="2" t="s">
        <v>475</v>
      </c>
    </row>
    <row r="478" customFormat="false" ht="12.75" hidden="false" customHeight="false" outlineLevel="0" collapsed="false">
      <c r="A478" s="2" t="n">
        <f aca="false">A477+1</f>
        <v>475</v>
      </c>
      <c r="B478" s="2" t="s">
        <v>476</v>
      </c>
    </row>
    <row r="479" customFormat="false" ht="12.75" hidden="false" customHeight="false" outlineLevel="0" collapsed="false">
      <c r="A479" s="2" t="n">
        <f aca="false">A478+1</f>
        <v>476</v>
      </c>
      <c r="B479" s="2" t="s">
        <v>477</v>
      </c>
    </row>
    <row r="480" customFormat="false" ht="12.75" hidden="false" customHeight="false" outlineLevel="0" collapsed="false">
      <c r="A480" s="2" t="n">
        <f aca="false">A479+1</f>
        <v>477</v>
      </c>
      <c r="B480" s="2" t="s">
        <v>478</v>
      </c>
    </row>
    <row r="481" customFormat="false" ht="12.75" hidden="false" customHeight="false" outlineLevel="0" collapsed="false">
      <c r="A481" s="2" t="n">
        <f aca="false">A480+1</f>
        <v>478</v>
      </c>
      <c r="B481" s="2" t="s">
        <v>479</v>
      </c>
    </row>
    <row r="482" customFormat="false" ht="12.75" hidden="false" customHeight="false" outlineLevel="0" collapsed="false">
      <c r="A482" s="2" t="n">
        <f aca="false">A481+1</f>
        <v>479</v>
      </c>
      <c r="B482" s="2" t="s">
        <v>480</v>
      </c>
    </row>
    <row r="483" customFormat="false" ht="12.75" hidden="false" customHeight="false" outlineLevel="0" collapsed="false">
      <c r="A483" s="2" t="n">
        <f aca="false">A482+1</f>
        <v>480</v>
      </c>
      <c r="B483" s="2" t="s">
        <v>481</v>
      </c>
    </row>
    <row r="484" customFormat="false" ht="12.75" hidden="false" customHeight="false" outlineLevel="0" collapsed="false">
      <c r="A484" s="2" t="n">
        <f aca="false">A483+1</f>
        <v>481</v>
      </c>
      <c r="B484" s="2" t="s">
        <v>482</v>
      </c>
    </row>
    <row r="485" customFormat="false" ht="12.75" hidden="false" customHeight="false" outlineLevel="0" collapsed="false">
      <c r="A485" s="2" t="n">
        <f aca="false">A484+1</f>
        <v>482</v>
      </c>
      <c r="B485" s="2" t="s">
        <v>483</v>
      </c>
    </row>
    <row r="486" customFormat="false" ht="12.75" hidden="false" customHeight="false" outlineLevel="0" collapsed="false">
      <c r="A486" s="2" t="n">
        <f aca="false">A485+1</f>
        <v>483</v>
      </c>
      <c r="B486" s="2" t="s">
        <v>484</v>
      </c>
    </row>
    <row r="487" customFormat="false" ht="12.75" hidden="false" customHeight="false" outlineLevel="0" collapsed="false">
      <c r="A487" s="2" t="n">
        <f aca="false">A486+1</f>
        <v>484</v>
      </c>
      <c r="B487" s="2" t="s">
        <v>485</v>
      </c>
    </row>
    <row r="488" customFormat="false" ht="12.75" hidden="false" customHeight="false" outlineLevel="0" collapsed="false">
      <c r="A488" s="2" t="n">
        <f aca="false">A487+1</f>
        <v>485</v>
      </c>
      <c r="B488" s="2" t="s">
        <v>486</v>
      </c>
    </row>
    <row r="489" customFormat="false" ht="12.75" hidden="false" customHeight="false" outlineLevel="0" collapsed="false">
      <c r="A489" s="2" t="n">
        <f aca="false">A488+1</f>
        <v>486</v>
      </c>
      <c r="B489" s="2" t="s">
        <v>487</v>
      </c>
    </row>
    <row r="490" customFormat="false" ht="12.75" hidden="false" customHeight="false" outlineLevel="0" collapsed="false">
      <c r="A490" s="2" t="n">
        <f aca="false">A489+1</f>
        <v>487</v>
      </c>
      <c r="B490" s="2" t="s">
        <v>488</v>
      </c>
    </row>
    <row r="491" customFormat="false" ht="12.75" hidden="false" customHeight="false" outlineLevel="0" collapsed="false">
      <c r="A491" s="2" t="n">
        <f aca="false">A490+1</f>
        <v>488</v>
      </c>
      <c r="B491" s="2" t="s">
        <v>489</v>
      </c>
    </row>
    <row r="492" customFormat="false" ht="12.75" hidden="false" customHeight="false" outlineLevel="0" collapsed="false">
      <c r="A492" s="2" t="n">
        <f aca="false">A491+1</f>
        <v>489</v>
      </c>
      <c r="B492" s="2" t="s">
        <v>490</v>
      </c>
    </row>
    <row r="493" customFormat="false" ht="12.75" hidden="false" customHeight="false" outlineLevel="0" collapsed="false">
      <c r="A493" s="2" t="n">
        <f aca="false">A492+1</f>
        <v>490</v>
      </c>
      <c r="B493" s="2" t="s">
        <v>491</v>
      </c>
    </row>
    <row r="494" customFormat="false" ht="12.75" hidden="false" customHeight="false" outlineLevel="0" collapsed="false">
      <c r="A494" s="2" t="n">
        <f aca="false">A493+1</f>
        <v>491</v>
      </c>
      <c r="B494" s="2" t="s">
        <v>492</v>
      </c>
    </row>
    <row r="495" customFormat="false" ht="12.75" hidden="false" customHeight="false" outlineLevel="0" collapsed="false">
      <c r="A495" s="2" t="n">
        <f aca="false">A494+1</f>
        <v>492</v>
      </c>
      <c r="B495" s="2" t="s">
        <v>493</v>
      </c>
    </row>
    <row r="496" customFormat="false" ht="12.75" hidden="false" customHeight="false" outlineLevel="0" collapsed="false">
      <c r="A496" s="2" t="n">
        <f aca="false">A495+1</f>
        <v>493</v>
      </c>
      <c r="B496" s="2" t="s">
        <v>494</v>
      </c>
    </row>
    <row r="497" customFormat="false" ht="12.75" hidden="false" customHeight="false" outlineLevel="0" collapsed="false">
      <c r="A497" s="2" t="n">
        <f aca="false">A496+1</f>
        <v>494</v>
      </c>
      <c r="B497" s="2" t="s">
        <v>495</v>
      </c>
    </row>
    <row r="498" customFormat="false" ht="12.75" hidden="false" customHeight="false" outlineLevel="0" collapsed="false">
      <c r="A498" s="2" t="n">
        <f aca="false">A497+1</f>
        <v>495</v>
      </c>
      <c r="B498" s="2" t="s">
        <v>496</v>
      </c>
    </row>
    <row r="499" customFormat="false" ht="12.75" hidden="false" customHeight="false" outlineLevel="0" collapsed="false">
      <c r="A499" s="2" t="n">
        <f aca="false">A498+1</f>
        <v>496</v>
      </c>
      <c r="B499" s="2" t="s">
        <v>497</v>
      </c>
    </row>
    <row r="500" customFormat="false" ht="12.75" hidden="false" customHeight="false" outlineLevel="0" collapsed="false">
      <c r="A500" s="2" t="n">
        <f aca="false">A499+1</f>
        <v>497</v>
      </c>
      <c r="B500" s="2" t="s">
        <v>498</v>
      </c>
    </row>
    <row r="501" customFormat="false" ht="12.75" hidden="false" customHeight="false" outlineLevel="0" collapsed="false">
      <c r="A501" s="2" t="n">
        <f aca="false">A500+1</f>
        <v>498</v>
      </c>
      <c r="B501" s="2" t="s">
        <v>499</v>
      </c>
    </row>
    <row r="502" customFormat="false" ht="12.75" hidden="false" customHeight="false" outlineLevel="0" collapsed="false">
      <c r="A502" s="2" t="n">
        <f aca="false">A501+1</f>
        <v>499</v>
      </c>
      <c r="B502" s="2" t="s">
        <v>500</v>
      </c>
    </row>
    <row r="503" customFormat="false" ht="12.75" hidden="false" customHeight="false" outlineLevel="0" collapsed="false">
      <c r="A503" s="2" t="n">
        <f aca="false">A502+1</f>
        <v>500</v>
      </c>
      <c r="B503" s="2" t="s">
        <v>501</v>
      </c>
    </row>
    <row r="504" customFormat="false" ht="12.75" hidden="false" customHeight="false" outlineLevel="0" collapsed="false">
      <c r="A504" s="2" t="n">
        <f aca="false">A503+1</f>
        <v>501</v>
      </c>
      <c r="B504" s="2" t="s">
        <v>502</v>
      </c>
    </row>
    <row r="505" customFormat="false" ht="12.75" hidden="false" customHeight="false" outlineLevel="0" collapsed="false">
      <c r="A505" s="2" t="n">
        <f aca="false">A504+1</f>
        <v>502</v>
      </c>
      <c r="B505" s="2" t="s">
        <v>503</v>
      </c>
    </row>
    <row r="506" customFormat="false" ht="12.75" hidden="false" customHeight="false" outlineLevel="0" collapsed="false">
      <c r="A506" s="2" t="n">
        <f aca="false">A505+1</f>
        <v>503</v>
      </c>
      <c r="B506" s="2" t="s">
        <v>504</v>
      </c>
    </row>
    <row r="507" customFormat="false" ht="12.75" hidden="false" customHeight="false" outlineLevel="0" collapsed="false">
      <c r="A507" s="2" t="n">
        <f aca="false">A506+1</f>
        <v>504</v>
      </c>
      <c r="B507" s="2" t="s">
        <v>505</v>
      </c>
    </row>
    <row r="508" customFormat="false" ht="12.75" hidden="false" customHeight="false" outlineLevel="0" collapsed="false">
      <c r="A508" s="2" t="n">
        <f aca="false">A507+1</f>
        <v>505</v>
      </c>
      <c r="B508" s="2" t="s">
        <v>506</v>
      </c>
    </row>
    <row r="509" customFormat="false" ht="12.75" hidden="false" customHeight="false" outlineLevel="0" collapsed="false">
      <c r="A509" s="2" t="n">
        <f aca="false">A508+1</f>
        <v>506</v>
      </c>
      <c r="B509" s="2" t="s">
        <v>507</v>
      </c>
    </row>
    <row r="510" customFormat="false" ht="12.75" hidden="false" customHeight="false" outlineLevel="0" collapsed="false">
      <c r="A510" s="2" t="n">
        <f aca="false">A509+1</f>
        <v>507</v>
      </c>
      <c r="B510" s="2" t="s">
        <v>508</v>
      </c>
    </row>
    <row r="511" customFormat="false" ht="12.75" hidden="false" customHeight="false" outlineLevel="0" collapsed="false">
      <c r="A511" s="2" t="n">
        <f aca="false">A510+1</f>
        <v>508</v>
      </c>
      <c r="B511" s="2" t="s">
        <v>509</v>
      </c>
    </row>
    <row r="512" customFormat="false" ht="12.75" hidden="false" customHeight="false" outlineLevel="0" collapsed="false">
      <c r="A512" s="2" t="n">
        <f aca="false">A511+1</f>
        <v>509</v>
      </c>
      <c r="B512" s="2" t="s">
        <v>510</v>
      </c>
    </row>
    <row r="513" customFormat="false" ht="12.75" hidden="false" customHeight="false" outlineLevel="0" collapsed="false">
      <c r="A513" s="2" t="n">
        <f aca="false">A512+1</f>
        <v>510</v>
      </c>
      <c r="B513" s="2" t="s">
        <v>511</v>
      </c>
    </row>
    <row r="514" customFormat="false" ht="12.75" hidden="false" customHeight="false" outlineLevel="0" collapsed="false">
      <c r="A514" s="2" t="n">
        <f aca="false">A513+1</f>
        <v>511</v>
      </c>
      <c r="B514" s="2" t="s">
        <v>512</v>
      </c>
    </row>
    <row r="515" customFormat="false" ht="12.75" hidden="false" customHeight="false" outlineLevel="0" collapsed="false">
      <c r="A515" s="2" t="n">
        <f aca="false">A514+1</f>
        <v>512</v>
      </c>
      <c r="B515" s="2" t="s">
        <v>513</v>
      </c>
    </row>
    <row r="516" customFormat="false" ht="12.75" hidden="false" customHeight="false" outlineLevel="0" collapsed="false">
      <c r="A516" s="2" t="n">
        <f aca="false">A515+1</f>
        <v>513</v>
      </c>
      <c r="B516" s="2" t="s">
        <v>514</v>
      </c>
    </row>
    <row r="517" customFormat="false" ht="12.75" hidden="false" customHeight="false" outlineLevel="0" collapsed="false">
      <c r="A517" s="2" t="n">
        <f aca="false">A516+1</f>
        <v>514</v>
      </c>
      <c r="B517" s="2" t="s">
        <v>515</v>
      </c>
    </row>
    <row r="518" customFormat="false" ht="12.75" hidden="false" customHeight="false" outlineLevel="0" collapsed="false">
      <c r="A518" s="2" t="n">
        <f aca="false">A517+1</f>
        <v>515</v>
      </c>
      <c r="B518" s="2" t="s">
        <v>516</v>
      </c>
    </row>
    <row r="519" customFormat="false" ht="12.75" hidden="false" customHeight="false" outlineLevel="0" collapsed="false">
      <c r="A519" s="2" t="n">
        <f aca="false">A518+1</f>
        <v>516</v>
      </c>
      <c r="B519" s="2" t="s">
        <v>517</v>
      </c>
    </row>
    <row r="520" customFormat="false" ht="12.75" hidden="false" customHeight="false" outlineLevel="0" collapsed="false">
      <c r="A520" s="2" t="n">
        <f aca="false">A519+1</f>
        <v>517</v>
      </c>
      <c r="B520" s="2" t="s">
        <v>518</v>
      </c>
    </row>
    <row r="521" customFormat="false" ht="12.75" hidden="false" customHeight="false" outlineLevel="0" collapsed="false">
      <c r="A521" s="2" t="n">
        <f aca="false">A520+1</f>
        <v>518</v>
      </c>
      <c r="B521" s="2" t="s">
        <v>519</v>
      </c>
    </row>
    <row r="522" customFormat="false" ht="12.75" hidden="false" customHeight="false" outlineLevel="0" collapsed="false">
      <c r="A522" s="2" t="n">
        <f aca="false">A521+1</f>
        <v>519</v>
      </c>
      <c r="B522" s="2" t="s">
        <v>520</v>
      </c>
    </row>
    <row r="523" customFormat="false" ht="12.75" hidden="false" customHeight="false" outlineLevel="0" collapsed="false">
      <c r="A523" s="2" t="n">
        <f aca="false">A522+1</f>
        <v>520</v>
      </c>
      <c r="B523" s="2" t="s">
        <v>521</v>
      </c>
    </row>
    <row r="524" customFormat="false" ht="12.75" hidden="false" customHeight="false" outlineLevel="0" collapsed="false">
      <c r="A524" s="2" t="n">
        <f aca="false">A523+1</f>
        <v>521</v>
      </c>
      <c r="B524" s="2" t="s">
        <v>522</v>
      </c>
    </row>
    <row r="525" customFormat="false" ht="12.75" hidden="false" customHeight="false" outlineLevel="0" collapsed="false">
      <c r="A525" s="2" t="n">
        <f aca="false">A524+1</f>
        <v>522</v>
      </c>
      <c r="B525" s="2" t="s">
        <v>523</v>
      </c>
    </row>
    <row r="526" customFormat="false" ht="12.75" hidden="false" customHeight="false" outlineLevel="0" collapsed="false">
      <c r="A526" s="2" t="n">
        <f aca="false">A525+1</f>
        <v>523</v>
      </c>
      <c r="B526" s="2" t="s">
        <v>524</v>
      </c>
    </row>
    <row r="527" customFormat="false" ht="12.75" hidden="false" customHeight="false" outlineLevel="0" collapsed="false">
      <c r="A527" s="2" t="n">
        <f aca="false">A526+1</f>
        <v>524</v>
      </c>
      <c r="B527" s="2" t="s">
        <v>525</v>
      </c>
    </row>
    <row r="528" customFormat="false" ht="12.75" hidden="false" customHeight="false" outlineLevel="0" collapsed="false">
      <c r="A528" s="2" t="n">
        <f aca="false">A527+1</f>
        <v>525</v>
      </c>
      <c r="B528" s="2" t="s">
        <v>526</v>
      </c>
    </row>
    <row r="529" customFormat="false" ht="12.75" hidden="false" customHeight="false" outlineLevel="0" collapsed="false">
      <c r="A529" s="2" t="n">
        <f aca="false">A528+1</f>
        <v>526</v>
      </c>
      <c r="B529" s="2" t="s">
        <v>527</v>
      </c>
    </row>
    <row r="530" customFormat="false" ht="12.75" hidden="false" customHeight="false" outlineLevel="0" collapsed="false">
      <c r="A530" s="2" t="n">
        <f aca="false">A529+1</f>
        <v>527</v>
      </c>
      <c r="B530" s="2" t="s">
        <v>528</v>
      </c>
    </row>
    <row r="531" customFormat="false" ht="12.75" hidden="false" customHeight="false" outlineLevel="0" collapsed="false">
      <c r="A531" s="2" t="n">
        <f aca="false">A530+1</f>
        <v>528</v>
      </c>
      <c r="B531" s="2" t="s">
        <v>529</v>
      </c>
    </row>
    <row r="532" customFormat="false" ht="12.75" hidden="false" customHeight="false" outlineLevel="0" collapsed="false">
      <c r="A532" s="2" t="n">
        <f aca="false">A531+1</f>
        <v>529</v>
      </c>
      <c r="B532" s="2" t="s">
        <v>530</v>
      </c>
    </row>
    <row r="533" customFormat="false" ht="12.75" hidden="false" customHeight="false" outlineLevel="0" collapsed="false">
      <c r="A533" s="2" t="n">
        <f aca="false">A532+1</f>
        <v>530</v>
      </c>
      <c r="B533" s="2" t="s">
        <v>531</v>
      </c>
    </row>
    <row r="534" customFormat="false" ht="12.75" hidden="false" customHeight="false" outlineLevel="0" collapsed="false">
      <c r="A534" s="2" t="n">
        <f aca="false">A533+1</f>
        <v>531</v>
      </c>
      <c r="B534" s="2" t="s">
        <v>532</v>
      </c>
    </row>
    <row r="535" customFormat="false" ht="12.75" hidden="false" customHeight="false" outlineLevel="0" collapsed="false">
      <c r="A535" s="2" t="n">
        <f aca="false">A534+1</f>
        <v>532</v>
      </c>
      <c r="B535" s="2" t="s">
        <v>533</v>
      </c>
    </row>
    <row r="536" customFormat="false" ht="12.75" hidden="false" customHeight="false" outlineLevel="0" collapsed="false">
      <c r="A536" s="2" t="n">
        <f aca="false">A535+1</f>
        <v>533</v>
      </c>
      <c r="B536" s="2" t="s">
        <v>534</v>
      </c>
    </row>
    <row r="537" customFormat="false" ht="12.75" hidden="false" customHeight="false" outlineLevel="0" collapsed="false">
      <c r="A537" s="2" t="n">
        <f aca="false">A536+1</f>
        <v>534</v>
      </c>
      <c r="B537" s="2" t="s">
        <v>535</v>
      </c>
    </row>
    <row r="538" customFormat="false" ht="12.75" hidden="false" customHeight="false" outlineLevel="0" collapsed="false">
      <c r="A538" s="2" t="n">
        <f aca="false">A537+1</f>
        <v>535</v>
      </c>
      <c r="B538" s="2" t="s">
        <v>5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5T16:03:17Z</dcterms:created>
  <dc:creator>Kristen</dc:creator>
  <dc:description/>
  <dc:language>en-US</dc:language>
  <cp:lastModifiedBy>Kristen</cp:lastModifiedBy>
  <dcterms:modified xsi:type="dcterms:W3CDTF">2009-09-19T21:56:04Z</dcterms:modified>
  <cp:revision>0</cp:revision>
  <dc:subject/>
  <dc:title/>
</cp:coreProperties>
</file>